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19440" windowHeight="7995"/>
  </bookViews>
  <sheets>
    <sheet name="File 6" sheetId="6" r:id="rId1"/>
  </sheets>
  <externalReferences>
    <externalReference r:id="rId2"/>
  </externalReferences>
  <calcPr calcId="125725"/>
</workbook>
</file>

<file path=xl/sharedStrings.xml><?xml version="1.0" encoding="utf-8"?>
<sst xmlns="http://schemas.openxmlformats.org/spreadsheetml/2006/main" count="233" uniqueCount="143">
  <si>
    <t>MrN33_18b09</t>
  </si>
  <si>
    <t>MrN33_03d09</t>
  </si>
  <si>
    <t>MrN33_42b04</t>
  </si>
  <si>
    <t>MrN33_25e12</t>
  </si>
  <si>
    <t>MrN33_39c09</t>
  </si>
  <si>
    <t>Functional Categories</t>
  </si>
  <si>
    <t>MrN33_10</t>
  </si>
  <si>
    <t>E</t>
  </si>
  <si>
    <t>C</t>
  </si>
  <si>
    <t>K</t>
  </si>
  <si>
    <t>Putative uncharacterized protein</t>
  </si>
  <si>
    <t>MrN33_112</t>
  </si>
  <si>
    <t>G</t>
  </si>
  <si>
    <t>MrN33_119</t>
  </si>
  <si>
    <t>MrN33_129</t>
  </si>
  <si>
    <t>R</t>
  </si>
  <si>
    <t>MrN33_137</t>
  </si>
  <si>
    <t>N</t>
  </si>
  <si>
    <t>MrN33_138</t>
  </si>
  <si>
    <t>M</t>
  </si>
  <si>
    <t>MrN33_159</t>
  </si>
  <si>
    <t>MrN33_162</t>
  </si>
  <si>
    <t>MrN33_175</t>
  </si>
  <si>
    <t>MrN33_180</t>
  </si>
  <si>
    <t>Long-chain fatty acid transport protein</t>
  </si>
  <si>
    <t>I</t>
  </si>
  <si>
    <t>P</t>
  </si>
  <si>
    <t>MrN33_189</t>
  </si>
  <si>
    <t>MrN33_25</t>
  </si>
  <si>
    <t>J</t>
  </si>
  <si>
    <t>MrN33_31</t>
  </si>
  <si>
    <t>N-methyltransferase activity</t>
  </si>
  <si>
    <t>L</t>
  </si>
  <si>
    <t>MrN33_40</t>
  </si>
  <si>
    <t>MrN33_43</t>
  </si>
  <si>
    <t>F</t>
  </si>
  <si>
    <t>MrN33_45</t>
  </si>
  <si>
    <t>MrN33_60</t>
  </si>
  <si>
    <t>MrN33_62</t>
  </si>
  <si>
    <t>MrN33_64</t>
  </si>
  <si>
    <t>MrN33_76</t>
  </si>
  <si>
    <t>MrN33_79</t>
  </si>
  <si>
    <t>H</t>
  </si>
  <si>
    <t>MrN33_95</t>
  </si>
  <si>
    <t>MrN33_105</t>
  </si>
  <si>
    <t>D</t>
  </si>
  <si>
    <t>T</t>
  </si>
  <si>
    <t>MrN33_118</t>
  </si>
  <si>
    <t>MrN33_134</t>
  </si>
  <si>
    <t>O</t>
  </si>
  <si>
    <t>Q</t>
  </si>
  <si>
    <t>phosphorus-oxygen lyase activity</t>
  </si>
  <si>
    <t>MrN33_166</t>
  </si>
  <si>
    <t>MrN33_169</t>
  </si>
  <si>
    <t>MrN33_18</t>
  </si>
  <si>
    <t>Nucleic acid binding</t>
  </si>
  <si>
    <t>MrN33_193</t>
  </si>
  <si>
    <t>MrN33_41</t>
  </si>
  <si>
    <t>MrN33_52</t>
  </si>
  <si>
    <t>MrN33_108</t>
  </si>
  <si>
    <t>MrN33_124</t>
  </si>
  <si>
    <t>MrN33_168</t>
  </si>
  <si>
    <t>MrN33_170</t>
  </si>
  <si>
    <t>MrN33_174</t>
  </si>
  <si>
    <t>MrN33_178</t>
  </si>
  <si>
    <t>MrN33_19</t>
  </si>
  <si>
    <t>Lytic transglycosylase homolog</t>
  </si>
  <si>
    <t>MrN33_191</t>
  </si>
  <si>
    <t>MrN33_26</t>
  </si>
  <si>
    <t>ATP binding</t>
  </si>
  <si>
    <t>MrN33_47</t>
  </si>
  <si>
    <t>MrN33_51</t>
  </si>
  <si>
    <t>MrN33_6</t>
  </si>
  <si>
    <t>MrN33_63</t>
  </si>
  <si>
    <t>MrN33_69</t>
  </si>
  <si>
    <t>MrN33_90</t>
  </si>
  <si>
    <t>GT4_4C</t>
  </si>
  <si>
    <t>T1_2min</t>
  </si>
  <si>
    <t>T2_4min</t>
  </si>
  <si>
    <t>T3_8min</t>
  </si>
  <si>
    <t>T4_60min</t>
  </si>
  <si>
    <t>T5_240min</t>
  </si>
  <si>
    <t>GT10_10C</t>
  </si>
  <si>
    <t>Yes</t>
  </si>
  <si>
    <t xml:space="preserve">Outer membrane-bounded periplasmic </t>
  </si>
  <si>
    <t>Hydrolase activity</t>
  </si>
  <si>
    <t>General function prediction only</t>
  </si>
  <si>
    <t>Electron carrier activity</t>
  </si>
  <si>
    <t xml:space="preserve">Potassium transporter </t>
  </si>
  <si>
    <t xml:space="preserve">Inorganic ion transport &amp; metabolism </t>
  </si>
  <si>
    <t>Nucleoside-triphosphatase activity</t>
  </si>
  <si>
    <t>Cell motility &amp; secretion</t>
  </si>
  <si>
    <t xml:space="preserve">Protein secretion, type IV secretion </t>
  </si>
  <si>
    <t>Structural molecule activity</t>
  </si>
  <si>
    <t xml:space="preserve">Polyamine-transporting ATPase </t>
  </si>
  <si>
    <t>Sugar efflux transmembrane transporter</t>
  </si>
  <si>
    <t xml:space="preserve">Mo-molybdopterin cofactor biosynthetic </t>
  </si>
  <si>
    <t>Coenzyme transport &amp; metabolism</t>
  </si>
  <si>
    <t>SAICAR synthase (purine synthesis)</t>
  </si>
  <si>
    <t>Nucleotide transport &amp; metabolism</t>
  </si>
  <si>
    <t>Cell division, chromosome partitioning</t>
  </si>
  <si>
    <t>Excinuclease ABC activity</t>
  </si>
  <si>
    <t>DNA Replication, recombination, repair</t>
  </si>
  <si>
    <t xml:space="preserve">Helicase &amp; excinuclease ABC activity </t>
  </si>
  <si>
    <t>Lipid metabolism</t>
  </si>
  <si>
    <t>Cell envelope &amp; outer membrane biogenesis</t>
  </si>
  <si>
    <t>Transferase activity</t>
  </si>
  <si>
    <t>Protein dimerization</t>
  </si>
  <si>
    <t>Protein turnover, chaperones</t>
  </si>
  <si>
    <t>Oxidoreductase activity</t>
  </si>
  <si>
    <t>Transcription</t>
  </si>
  <si>
    <t>DNA binding transcription factor activity</t>
  </si>
  <si>
    <t>Leucine-tRNA ligase activity</t>
  </si>
  <si>
    <t>Translation, ribosomal biogenesis</t>
  </si>
  <si>
    <t>Structural constituent of ribosome</t>
  </si>
  <si>
    <t xml:space="preserve">Integral to membrane </t>
  </si>
  <si>
    <t>Amino acid transport &amp; metabolism</t>
  </si>
  <si>
    <t>Transporter activity</t>
  </si>
  <si>
    <t>Argininosuccinate synthase activity</t>
  </si>
  <si>
    <t>Arginase activity, metal ion binding</t>
  </si>
  <si>
    <t>ABC transporter periplasmic protein y4mI</t>
  </si>
  <si>
    <t>Carbohydrate transport &amp; metabolism</t>
  </si>
  <si>
    <t>Hydrolyzing O-glycosyl compounds</t>
  </si>
  <si>
    <t xml:space="preserve">Fructose-bisphosphate aldolase </t>
  </si>
  <si>
    <t>Energy production &amp; conversion</t>
  </si>
  <si>
    <t>NADH dehydrogenase (ubiquinone)</t>
  </si>
  <si>
    <t>Electron carrier heme binding</t>
  </si>
  <si>
    <t>Electron carrier, heme &amp; iron binding</t>
  </si>
  <si>
    <t>NADH dehydrogenase (quinone)</t>
  </si>
  <si>
    <t xml:space="preserve">Protein histidine kinase </t>
  </si>
  <si>
    <t>Signal transduction mechanisms</t>
  </si>
  <si>
    <t>Gene Ontology (GO)</t>
  </si>
  <si>
    <t xml:space="preserve">Clusters Orthologous Groups (COGs) </t>
  </si>
  <si>
    <t xml:space="preserve">Verified by qRT-PCR </t>
  </si>
  <si>
    <t>Clone / Contig ID</t>
  </si>
  <si>
    <t>Catalytic activity</t>
  </si>
  <si>
    <t>Phenylalanine-tRNA ligase activity</t>
  </si>
  <si>
    <t>Secondary metabolites, transport &amp; catabolism</t>
  </si>
  <si>
    <t>ß-glucan-transporting ATPase activity</t>
  </si>
  <si>
    <t>Nucleotidyltransferase activity</t>
  </si>
  <si>
    <t>MrN33-29f04</t>
  </si>
  <si>
    <t xml:space="preserve">The array expression data is the mean fold change ratio from all genomic clones belonging to a single contig.  </t>
  </si>
  <si>
    <r>
      <t>Additional file 6:</t>
    </r>
    <r>
      <rPr>
        <b/>
        <sz val="12"/>
        <color rgb="FF000000"/>
        <rFont val="Arial"/>
        <family val="2"/>
      </rPr>
      <t xml:space="preserve"> Description of the selected 52 genes that were differentially expressed in at least one data set (p&lt;0.005, ≥±1.5 FC), which were used to create the heat maps (Figure 4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indexed="8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color rgb="FF7030A0"/>
      <name val="Arial"/>
      <family val="2"/>
    </font>
    <font>
      <b/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505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5" fillId="0" borderId="0"/>
    <xf numFmtId="0" fontId="7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5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2" fontId="2" fillId="0" borderId="0" xfId="0" applyNumberFormat="1" applyFont="1" applyAlignment="1">
      <alignment horizontal="left" vertical="center"/>
    </xf>
    <xf numFmtId="0" fontId="6" fillId="0" borderId="0" xfId="3" applyFont="1" applyFill="1" applyAlignment="1" applyProtection="1"/>
    <xf numFmtId="0" fontId="2" fillId="0" borderId="0" xfId="3" applyFont="1" applyFill="1" applyAlignment="1" applyProtection="1"/>
    <xf numFmtId="0" fontId="2" fillId="0" borderId="0" xfId="0" applyFont="1" applyFill="1"/>
    <xf numFmtId="2" fontId="9" fillId="0" borderId="0" xfId="0" applyNumberFormat="1" applyFont="1" applyAlignment="1">
      <alignment horizontal="left" vertical="center"/>
    </xf>
    <xf numFmtId="0" fontId="0" fillId="0" borderId="0" xfId="0" applyFont="1" applyFill="1"/>
    <xf numFmtId="2" fontId="2" fillId="3" borderId="0" xfId="0" applyNumberFormat="1" applyFont="1" applyFill="1" applyAlignment="1">
      <alignment horizontal="left" vertical="center"/>
    </xf>
    <xf numFmtId="0" fontId="6" fillId="0" borderId="0" xfId="0" applyFont="1" applyFill="1" applyBorder="1"/>
    <xf numFmtId="2" fontId="2" fillId="0" borderId="0" xfId="0" applyNumberFormat="1" applyFont="1" applyFill="1" applyAlignment="1">
      <alignment horizontal="left" vertical="center"/>
    </xf>
    <xf numFmtId="0" fontId="1" fillId="0" borderId="0" xfId="3" applyFont="1" applyFill="1" applyAlignment="1" applyProtection="1"/>
    <xf numFmtId="0" fontId="9" fillId="0" borderId="0" xfId="0" applyFont="1" applyFill="1" applyAlignment="1">
      <alignment horizontal="left"/>
    </xf>
    <xf numFmtId="0" fontId="9" fillId="0" borderId="0" xfId="0" applyFont="1" applyFill="1"/>
    <xf numFmtId="0" fontId="10" fillId="0" borderId="0" xfId="0" applyFont="1"/>
    <xf numFmtId="0" fontId="12" fillId="0" borderId="0" xfId="0" applyFont="1" applyBorder="1" applyAlignment="1">
      <alignment vertical="center"/>
    </xf>
    <xf numFmtId="0" fontId="2" fillId="6" borderId="0" xfId="0" applyFont="1" applyFill="1" applyAlignment="1">
      <alignment horizontal="left"/>
    </xf>
    <xf numFmtId="0" fontId="2" fillId="7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2" fillId="2" borderId="0" xfId="0" applyFont="1" applyFill="1" applyBorder="1" applyAlignment="1">
      <alignment horizontal="left"/>
    </xf>
    <xf numFmtId="2" fontId="2" fillId="0" borderId="4" xfId="0" applyNumberFormat="1" applyFont="1" applyFill="1" applyBorder="1" applyAlignment="1">
      <alignment horizontal="left" vertical="center"/>
    </xf>
    <xf numFmtId="2" fontId="2" fillId="0" borderId="3" xfId="0" applyNumberFormat="1" applyFont="1" applyFill="1" applyBorder="1" applyAlignment="1">
      <alignment horizontal="left" vertical="center"/>
    </xf>
    <xf numFmtId="0" fontId="13" fillId="0" borderId="0" xfId="0" applyFont="1" applyFill="1"/>
    <xf numFmtId="0" fontId="14" fillId="0" borderId="0" xfId="0" applyFont="1"/>
    <xf numFmtId="0" fontId="14" fillId="0" borderId="0" xfId="0" applyFont="1" applyFill="1"/>
    <xf numFmtId="0" fontId="2" fillId="0" borderId="0" xfId="0" applyFont="1" applyBorder="1"/>
    <xf numFmtId="0" fontId="9" fillId="0" borderId="0" xfId="0" applyFont="1" applyFill="1" applyBorder="1"/>
    <xf numFmtId="0" fontId="2" fillId="0" borderId="0" xfId="0" applyFont="1" applyFill="1" applyBorder="1"/>
    <xf numFmtId="2" fontId="9" fillId="8" borderId="0" xfId="0" applyNumberFormat="1" applyFont="1" applyFill="1" applyAlignment="1">
      <alignment horizontal="left" vertical="center"/>
    </xf>
    <xf numFmtId="0" fontId="9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left" vertical="top" wrapText="1"/>
    </xf>
    <xf numFmtId="0" fontId="9" fillId="0" borderId="2" xfId="1" applyFont="1" applyFill="1" applyBorder="1" applyAlignment="1">
      <alignment wrapText="1"/>
    </xf>
    <xf numFmtId="0" fontId="9" fillId="0" borderId="2" xfId="1" applyFont="1" applyFill="1" applyBorder="1" applyAlignment="1">
      <alignment vertical="center" wrapText="1"/>
    </xf>
    <xf numFmtId="0" fontId="9" fillId="0" borderId="0" xfId="0" applyFont="1" applyFill="1" applyAlignment="1">
      <alignment horizontal="center"/>
    </xf>
    <xf numFmtId="0" fontId="9" fillId="0" borderId="0" xfId="3" applyFont="1" applyFill="1" applyBorder="1" applyAlignment="1" applyProtection="1"/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Border="1"/>
    <xf numFmtId="0" fontId="9" fillId="0" borderId="2" xfId="1" applyFont="1" applyFill="1" applyBorder="1" applyAlignment="1">
      <alignment horizontal="center" vertical="center" wrapText="1"/>
    </xf>
    <xf numFmtId="0" fontId="14" fillId="0" borderId="0" xfId="0" applyFont="1" applyFill="1" applyBorder="1"/>
    <xf numFmtId="0" fontId="14" fillId="0" borderId="0" xfId="0" applyFont="1" applyBorder="1"/>
    <xf numFmtId="0" fontId="4" fillId="0" borderId="0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/>
    </xf>
    <xf numFmtId="2" fontId="9" fillId="0" borderId="0" xfId="0" applyNumberFormat="1" applyFont="1" applyFill="1" applyBorder="1" applyAlignment="1">
      <alignment horizontal="left" vertical="center"/>
    </xf>
    <xf numFmtId="0" fontId="2" fillId="9" borderId="0" xfId="0" applyFont="1" applyFill="1" applyAlignment="1">
      <alignment horizontal="left"/>
    </xf>
    <xf numFmtId="0" fontId="9" fillId="0" borderId="0" xfId="0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2" fillId="8" borderId="0" xfId="0" applyFont="1" applyFill="1"/>
    <xf numFmtId="0" fontId="11" fillId="0" borderId="0" xfId="0" applyFont="1" applyFill="1"/>
  </cellXfs>
  <cellStyles count="4">
    <cellStyle name="Hyperlink" xfId="3" builtinId="8"/>
    <cellStyle name="Normal" xfId="0" builtinId="0"/>
    <cellStyle name="Normal 2" xfId="2"/>
    <cellStyle name="Normal_Sheet3" xfId="1"/>
  </cellStyles>
  <dxfs count="0"/>
  <tableStyles count="0" defaultTableStyle="TableStyleMedium9" defaultPivotStyle="PivotStyleLight16"/>
  <colors>
    <mruColors>
      <color rgb="FF99FF66"/>
      <color rgb="FFFFFF99"/>
      <color rgb="FFFF7C80"/>
      <color rgb="FFFFFF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rislj/AppData/Local/Microsoft/Windows/Temporary%20Internet%20Files/Content.Outlook/SL6EV7LH/Additional%20file%20origin%202-6%20April-2015/Clusters%20Orthologous%20Group%20(COG)%20Aditional%20file%203-31-March-20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O2" t="str">
            <v>COG clustering 134 clones / contigs-Additional file 3</v>
          </cell>
        </row>
        <row r="4">
          <cell r="O4" t="str">
            <v>Metabolism:  Carbohydrate transport and metabolism</v>
          </cell>
          <cell r="P4">
            <v>50</v>
          </cell>
        </row>
        <row r="5">
          <cell r="O5" t="str">
            <v xml:space="preserve">Cellular processes: Cell envelope biogenesis, outer membrane </v>
          </cell>
          <cell r="P5">
            <v>25</v>
          </cell>
        </row>
        <row r="6">
          <cell r="O6" t="str">
            <v>Information storage and processing: Transcription</v>
          </cell>
          <cell r="P6">
            <v>18</v>
          </cell>
        </row>
        <row r="7">
          <cell r="O7" t="str">
            <v>Poorly characterized proteins: Function unknown: NA</v>
          </cell>
          <cell r="P7">
            <v>4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COG/old/palox.cgi?fun=C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COG/old/palox.cgi?AF1955" TargetMode="External"/><Relationship Id="rId1" Type="http://schemas.openxmlformats.org/officeDocument/2006/relationships/hyperlink" Target="http://www.ebi.ac.uk/ego/DisplayGoTerm?id=GO:0005215" TargetMode="External"/><Relationship Id="rId6" Type="http://schemas.openxmlformats.org/officeDocument/2006/relationships/hyperlink" Target="http://www.ebi.ac.uk/ego/DisplayGoTerm?id=GO:0004834" TargetMode="External"/><Relationship Id="rId5" Type="http://schemas.openxmlformats.org/officeDocument/2006/relationships/hyperlink" Target="http://www.ncbi.nlm.nih.gov/COG/old/COG_info.cgi?COG0146" TargetMode="External"/><Relationship Id="rId4" Type="http://schemas.openxmlformats.org/officeDocument/2006/relationships/hyperlink" Target="http://www.ebi.ac.uk/ego/DisplayGoTerm?id=GO:00038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J85"/>
  <sheetViews>
    <sheetView tabSelected="1" workbookViewId="0">
      <selection activeCell="F25" sqref="F25"/>
    </sheetView>
  </sheetViews>
  <sheetFormatPr defaultColWidth="9.140625" defaultRowHeight="15" x14ac:dyDescent="0.25"/>
  <cols>
    <col min="2" max="2" width="19.5703125" customWidth="1"/>
    <col min="3" max="3" width="9.28515625" customWidth="1"/>
    <col min="4" max="4" width="9.42578125" customWidth="1"/>
    <col min="5" max="5" width="9.7109375" customWidth="1"/>
    <col min="6" max="6" width="9.5703125" customWidth="1"/>
    <col min="7" max="7" width="10.85546875" customWidth="1"/>
    <col min="8" max="8" width="11.85546875" customWidth="1"/>
    <col min="9" max="9" width="11.140625" customWidth="1"/>
    <col min="10" max="10" width="44" customWidth="1"/>
    <col min="11" max="11" width="41" customWidth="1"/>
    <col min="12" max="12" width="19.5703125" customWidth="1"/>
    <col min="13" max="74" width="9.140625" style="46"/>
  </cols>
  <sheetData>
    <row r="1" spans="1:74" s="30" customFormat="1" ht="15.75" x14ac:dyDescent="0.25">
      <c r="A1" s="16" t="s">
        <v>142</v>
      </c>
      <c r="D1" s="31"/>
      <c r="L1" s="31"/>
      <c r="M1" s="48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  <c r="BG1" s="49"/>
      <c r="BH1" s="49"/>
      <c r="BI1" s="49"/>
      <c r="BJ1" s="49"/>
      <c r="BK1" s="49"/>
      <c r="BL1" s="49"/>
      <c r="BM1" s="49"/>
      <c r="BN1" s="49"/>
      <c r="BO1" s="49"/>
      <c r="BP1" s="49"/>
      <c r="BQ1" s="49"/>
      <c r="BR1" s="49"/>
      <c r="BS1" s="49"/>
      <c r="BT1" s="49"/>
      <c r="BU1" s="49"/>
      <c r="BV1" s="49"/>
    </row>
    <row r="2" spans="1:74" s="30" customFormat="1" ht="15.75" x14ac:dyDescent="0.25">
      <c r="A2" s="2" t="s">
        <v>141</v>
      </c>
      <c r="D2" s="31"/>
      <c r="J2" s="2"/>
      <c r="K2" s="2"/>
      <c r="L2" s="2"/>
      <c r="M2" s="2"/>
      <c r="N2" s="2"/>
      <c r="O2" s="2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49"/>
      <c r="AG2" s="49"/>
      <c r="AH2" s="49"/>
      <c r="AI2" s="49"/>
      <c r="AJ2" s="49"/>
      <c r="AK2" s="49"/>
      <c r="AL2" s="49"/>
      <c r="AM2" s="49"/>
      <c r="AN2" s="49"/>
      <c r="AO2" s="49"/>
      <c r="AP2" s="49"/>
      <c r="AQ2" s="49"/>
      <c r="AR2" s="49"/>
      <c r="AS2" s="49"/>
      <c r="AT2" s="49"/>
      <c r="AU2" s="49"/>
      <c r="AV2" s="49"/>
      <c r="AW2" s="49"/>
      <c r="AX2" s="49"/>
      <c r="AY2" s="49"/>
      <c r="AZ2" s="49"/>
      <c r="BA2" s="49"/>
      <c r="BB2" s="49"/>
      <c r="BC2" s="49"/>
      <c r="BD2" s="49"/>
      <c r="BE2" s="49"/>
      <c r="BF2" s="49"/>
      <c r="BG2" s="49"/>
      <c r="BH2" s="49"/>
      <c r="BI2" s="49"/>
      <c r="BJ2" s="49"/>
      <c r="BK2" s="49"/>
      <c r="BL2" s="49"/>
      <c r="BM2" s="49"/>
      <c r="BN2" s="49"/>
      <c r="BO2" s="49"/>
      <c r="BP2" s="49"/>
      <c r="BQ2" s="49"/>
      <c r="BR2" s="49"/>
      <c r="BS2" s="49"/>
      <c r="BT2" s="49"/>
      <c r="BU2" s="49"/>
      <c r="BV2" s="49"/>
    </row>
    <row r="3" spans="1:74" s="3" customFormat="1" ht="15.75" thickBot="1" x14ac:dyDescent="0.3">
      <c r="B3" s="29"/>
      <c r="L3" s="9"/>
      <c r="M3" s="45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4"/>
      <c r="AU3" s="44"/>
      <c r="AV3" s="44"/>
      <c r="AW3" s="44"/>
      <c r="AX3" s="44"/>
      <c r="AY3" s="44"/>
      <c r="AZ3" s="44"/>
      <c r="BA3" s="44"/>
      <c r="BB3" s="44"/>
      <c r="BC3" s="44"/>
      <c r="BD3" s="44"/>
      <c r="BE3" s="44"/>
      <c r="BF3" s="44"/>
      <c r="BG3" s="44"/>
      <c r="BH3" s="44"/>
      <c r="BI3" s="44"/>
      <c r="BJ3" s="44"/>
      <c r="BK3" s="44"/>
      <c r="BL3" s="44"/>
      <c r="BM3" s="44"/>
      <c r="BN3" s="44"/>
      <c r="BO3" s="44"/>
      <c r="BP3" s="44"/>
      <c r="BQ3" s="44"/>
      <c r="BR3" s="44"/>
      <c r="BS3" s="44"/>
      <c r="BT3" s="44"/>
      <c r="BU3" s="44"/>
      <c r="BV3" s="44"/>
    </row>
    <row r="4" spans="1:74" s="37" customFormat="1" ht="45.75" thickBot="1" x14ac:dyDescent="0.3">
      <c r="A4" s="37" t="s">
        <v>133</v>
      </c>
      <c r="B4" s="37" t="s">
        <v>134</v>
      </c>
      <c r="C4" s="37" t="s">
        <v>76</v>
      </c>
      <c r="D4" s="37" t="s">
        <v>77</v>
      </c>
      <c r="E4" s="37" t="s">
        <v>78</v>
      </c>
      <c r="F4" s="37" t="s">
        <v>79</v>
      </c>
      <c r="G4" s="37" t="s">
        <v>80</v>
      </c>
      <c r="H4" s="37" t="s">
        <v>81</v>
      </c>
      <c r="I4" s="37" t="s">
        <v>82</v>
      </c>
      <c r="J4" s="37" t="s">
        <v>132</v>
      </c>
      <c r="K4" s="37" t="s">
        <v>131</v>
      </c>
      <c r="L4" s="37" t="s">
        <v>5</v>
      </c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0"/>
      <c r="BL4" s="50"/>
      <c r="BM4" s="50"/>
      <c r="BN4" s="50"/>
      <c r="BO4" s="50"/>
      <c r="BP4" s="50"/>
      <c r="BQ4" s="50"/>
      <c r="BR4" s="50"/>
      <c r="BS4" s="50"/>
      <c r="BT4" s="50"/>
      <c r="BU4" s="50"/>
      <c r="BV4" s="50"/>
    </row>
    <row r="5" spans="1:74" s="7" customFormat="1" x14ac:dyDescent="0.25">
      <c r="A5" s="54"/>
      <c r="B5" s="15" t="s">
        <v>60</v>
      </c>
      <c r="C5" s="21">
        <v>-1.69</v>
      </c>
      <c r="D5" s="18">
        <v>1.1100000000000001</v>
      </c>
      <c r="E5" s="18">
        <v>1.04</v>
      </c>
      <c r="F5" s="18">
        <v>1.1100000000000001</v>
      </c>
      <c r="G5" s="18">
        <v>1.01</v>
      </c>
      <c r="H5" s="18">
        <v>1.05</v>
      </c>
      <c r="I5" s="21">
        <v>-1.85</v>
      </c>
      <c r="J5" s="41" t="s">
        <v>130</v>
      </c>
      <c r="K5" s="41" t="s">
        <v>129</v>
      </c>
      <c r="L5" s="13" t="s">
        <v>46</v>
      </c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</row>
    <row r="6" spans="1:74" s="7" customFormat="1" x14ac:dyDescent="0.25">
      <c r="A6" s="54"/>
      <c r="B6" s="15" t="s">
        <v>61</v>
      </c>
      <c r="C6" s="21">
        <v>-1.96</v>
      </c>
      <c r="D6" s="18">
        <v>1</v>
      </c>
      <c r="E6" s="18">
        <v>1.1299999999999999</v>
      </c>
      <c r="F6" s="10">
        <v>1.25</v>
      </c>
      <c r="G6" s="19">
        <v>-1.1000000000000001</v>
      </c>
      <c r="H6" s="19">
        <v>-1.1000000000000001</v>
      </c>
      <c r="I6" s="21">
        <v>-1.82</v>
      </c>
      <c r="J6" s="41" t="s">
        <v>130</v>
      </c>
      <c r="K6" s="41" t="s">
        <v>129</v>
      </c>
      <c r="L6" s="13" t="s">
        <v>46</v>
      </c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</row>
    <row r="7" spans="1:74" s="7" customFormat="1" x14ac:dyDescent="0.25">
      <c r="A7" s="54"/>
      <c r="B7" s="36" t="s">
        <v>140</v>
      </c>
      <c r="C7" s="21">
        <v>-1.43</v>
      </c>
      <c r="D7" s="19">
        <v>-1.06</v>
      </c>
      <c r="E7" s="18">
        <v>1.07</v>
      </c>
      <c r="F7" s="19">
        <v>-1.03</v>
      </c>
      <c r="G7" s="19">
        <v>-1.1399999999999999</v>
      </c>
      <c r="H7" s="53">
        <v>1.17</v>
      </c>
      <c r="I7" s="21">
        <v>-1.54</v>
      </c>
      <c r="J7" s="41" t="s">
        <v>130</v>
      </c>
      <c r="K7" s="41" t="s">
        <v>51</v>
      </c>
      <c r="L7" s="13" t="s">
        <v>46</v>
      </c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</row>
    <row r="8" spans="1:74" s="7" customFormat="1" x14ac:dyDescent="0.25">
      <c r="A8" s="54"/>
      <c r="B8" s="36"/>
      <c r="C8" s="12"/>
      <c r="D8" s="12"/>
      <c r="E8" s="12"/>
      <c r="F8" s="12"/>
      <c r="G8" s="12"/>
      <c r="H8" s="12"/>
      <c r="I8" s="12"/>
      <c r="J8" s="41"/>
      <c r="K8" s="41"/>
      <c r="L8" s="13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</row>
    <row r="9" spans="1:74" s="7" customFormat="1" x14ac:dyDescent="0.25">
      <c r="A9" s="40"/>
      <c r="B9" s="36" t="s">
        <v>57</v>
      </c>
      <c r="C9" s="4">
        <v>-1.52</v>
      </c>
      <c r="D9" s="19">
        <v>-1.03</v>
      </c>
      <c r="E9" s="19">
        <v>-1.08</v>
      </c>
      <c r="F9" s="19">
        <v>-1.05</v>
      </c>
      <c r="G9" s="53">
        <v>1.19</v>
      </c>
      <c r="H9" s="55">
        <v>-1.33</v>
      </c>
      <c r="I9" s="55">
        <v>-1.3</v>
      </c>
      <c r="J9" s="41" t="s">
        <v>124</v>
      </c>
      <c r="K9" s="41" t="s">
        <v>109</v>
      </c>
      <c r="L9" s="13" t="s">
        <v>8</v>
      </c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</row>
    <row r="10" spans="1:74" s="7" customFormat="1" x14ac:dyDescent="0.25">
      <c r="A10" s="40"/>
      <c r="B10" s="15" t="s">
        <v>75</v>
      </c>
      <c r="C10" s="21">
        <v>-1.82</v>
      </c>
      <c r="D10" s="12">
        <v>1.36</v>
      </c>
      <c r="E10" s="53">
        <v>1.19</v>
      </c>
      <c r="F10" s="53">
        <v>1.1599999999999999</v>
      </c>
      <c r="G10" s="12">
        <v>1.22</v>
      </c>
      <c r="H10" s="55">
        <v>-1.37</v>
      </c>
      <c r="I10" s="21">
        <v>-1.52</v>
      </c>
      <c r="J10" s="41" t="s">
        <v>124</v>
      </c>
      <c r="K10" s="41" t="s">
        <v>109</v>
      </c>
      <c r="L10" s="13" t="s">
        <v>8</v>
      </c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</row>
    <row r="11" spans="1:74" s="7" customFormat="1" x14ac:dyDescent="0.25">
      <c r="A11" s="40"/>
      <c r="B11" s="15" t="s">
        <v>74</v>
      </c>
      <c r="C11" s="21">
        <v>-1.61</v>
      </c>
      <c r="D11" s="18">
        <v>1.08</v>
      </c>
      <c r="E11" s="18">
        <v>1.01</v>
      </c>
      <c r="F11" s="53">
        <v>1.19</v>
      </c>
      <c r="G11" s="18">
        <v>1.1100000000000001</v>
      </c>
      <c r="H11" s="55">
        <v>-1.37</v>
      </c>
      <c r="I11" s="21">
        <v>-1.49</v>
      </c>
      <c r="J11" s="41" t="s">
        <v>124</v>
      </c>
      <c r="K11" s="41" t="s">
        <v>125</v>
      </c>
      <c r="L11" s="13" t="s">
        <v>8</v>
      </c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</row>
    <row r="12" spans="1:74" s="7" customFormat="1" x14ac:dyDescent="0.25">
      <c r="A12" s="40"/>
      <c r="B12" s="15" t="s">
        <v>63</v>
      </c>
      <c r="C12" s="19">
        <v>-1.1599999999999999</v>
      </c>
      <c r="D12" s="12">
        <v>1.52</v>
      </c>
      <c r="E12" s="10">
        <v>1.33</v>
      </c>
      <c r="F12" s="19">
        <v>-1.04</v>
      </c>
      <c r="G12" s="12">
        <v>1.59</v>
      </c>
      <c r="H12" s="55">
        <v>-1.39</v>
      </c>
      <c r="I12" s="55">
        <v>-1.23</v>
      </c>
      <c r="J12" s="41" t="s">
        <v>124</v>
      </c>
      <c r="K12" s="41" t="s">
        <v>126</v>
      </c>
      <c r="L12" s="13" t="s">
        <v>8</v>
      </c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</row>
    <row r="13" spans="1:74" s="7" customFormat="1" x14ac:dyDescent="0.25">
      <c r="A13" s="40"/>
      <c r="B13" s="36" t="s">
        <v>4</v>
      </c>
      <c r="C13" s="10">
        <v>-1.52</v>
      </c>
      <c r="D13" s="10">
        <v>-1.06</v>
      </c>
      <c r="E13" s="10">
        <v>-1.1000000000000001</v>
      </c>
      <c r="F13" s="19">
        <v>-1.18</v>
      </c>
      <c r="G13" s="19">
        <v>-1.08</v>
      </c>
      <c r="H13" s="10">
        <v>1.64</v>
      </c>
      <c r="I13" s="55">
        <v>-1.3</v>
      </c>
      <c r="J13" s="41" t="s">
        <v>124</v>
      </c>
      <c r="K13" s="41" t="s">
        <v>85</v>
      </c>
      <c r="L13" s="13" t="s">
        <v>8</v>
      </c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</row>
    <row r="14" spans="1:74" s="7" customFormat="1" x14ac:dyDescent="0.25">
      <c r="A14" s="40" t="s">
        <v>83</v>
      </c>
      <c r="B14" s="15" t="s">
        <v>22</v>
      </c>
      <c r="C14" s="12">
        <v>1.99</v>
      </c>
      <c r="D14" s="18">
        <v>1.05</v>
      </c>
      <c r="E14" s="19">
        <v>-1.1000000000000001</v>
      </c>
      <c r="F14" s="18">
        <v>1</v>
      </c>
      <c r="G14" s="19">
        <v>-1.03</v>
      </c>
      <c r="H14" s="21">
        <v>-1.67</v>
      </c>
      <c r="I14" s="18">
        <v>1.1000000000000001</v>
      </c>
      <c r="J14" s="41" t="s">
        <v>124</v>
      </c>
      <c r="K14" s="41" t="s">
        <v>127</v>
      </c>
      <c r="L14" s="13" t="s">
        <v>8</v>
      </c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</row>
    <row r="15" spans="1:74" s="7" customFormat="1" x14ac:dyDescent="0.25">
      <c r="A15" s="40"/>
      <c r="B15" s="15" t="s">
        <v>18</v>
      </c>
      <c r="C15" s="12">
        <v>1.65</v>
      </c>
      <c r="D15" s="19">
        <v>-1.03</v>
      </c>
      <c r="E15" s="19">
        <v>-1.18</v>
      </c>
      <c r="F15" s="19">
        <v>-1.1000000000000001</v>
      </c>
      <c r="G15" s="19">
        <v>-1.01</v>
      </c>
      <c r="H15" s="55">
        <v>-1.32</v>
      </c>
      <c r="I15" s="12">
        <v>1.36</v>
      </c>
      <c r="J15" s="41" t="s">
        <v>124</v>
      </c>
      <c r="K15" s="41" t="s">
        <v>128</v>
      </c>
      <c r="L15" s="13" t="s">
        <v>8</v>
      </c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</row>
    <row r="16" spans="1:74" s="7" customFormat="1" x14ac:dyDescent="0.25">
      <c r="A16" s="40"/>
      <c r="B16" s="15"/>
      <c r="C16" s="12"/>
      <c r="D16" s="23"/>
      <c r="E16" s="23"/>
      <c r="F16" s="23"/>
      <c r="G16" s="23"/>
      <c r="H16" s="23"/>
      <c r="I16" s="12"/>
      <c r="J16" s="41"/>
      <c r="K16" s="41"/>
      <c r="L16" s="13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</row>
    <row r="17" spans="1:608" s="7" customFormat="1" x14ac:dyDescent="0.25">
      <c r="A17" s="40" t="s">
        <v>83</v>
      </c>
      <c r="B17" s="15" t="s">
        <v>73</v>
      </c>
      <c r="C17" s="18">
        <v>1.03</v>
      </c>
      <c r="D17" s="12">
        <v>1.76</v>
      </c>
      <c r="E17" s="12">
        <v>1.63</v>
      </c>
      <c r="F17" s="12">
        <v>1.79</v>
      </c>
      <c r="G17" s="18">
        <v>1.1399999999999999</v>
      </c>
      <c r="H17" s="12">
        <v>-1.96</v>
      </c>
      <c r="I17" s="12">
        <v>2.2000000000000002</v>
      </c>
      <c r="J17" s="41" t="s">
        <v>121</v>
      </c>
      <c r="K17" s="33" t="s">
        <v>120</v>
      </c>
      <c r="L17" s="13" t="s">
        <v>12</v>
      </c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</row>
    <row r="18" spans="1:608" s="7" customFormat="1" x14ac:dyDescent="0.25">
      <c r="A18" s="40" t="s">
        <v>83</v>
      </c>
      <c r="B18" s="15" t="s">
        <v>56</v>
      </c>
      <c r="C18" s="12">
        <v>1.34</v>
      </c>
      <c r="D18" s="55">
        <v>-1.3</v>
      </c>
      <c r="E18" s="12">
        <v>-1.47</v>
      </c>
      <c r="F18" s="21">
        <v>-1.41</v>
      </c>
      <c r="G18" s="18">
        <v>1.02</v>
      </c>
      <c r="H18" s="12">
        <v>1.88</v>
      </c>
      <c r="I18" s="19">
        <v>-1.22</v>
      </c>
      <c r="J18" s="41" t="s">
        <v>121</v>
      </c>
      <c r="K18" s="41" t="s">
        <v>122</v>
      </c>
      <c r="L18" s="13" t="s">
        <v>12</v>
      </c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</row>
    <row r="19" spans="1:608" s="7" customFormat="1" x14ac:dyDescent="0.25">
      <c r="A19" s="40"/>
      <c r="B19" s="15" t="s">
        <v>43</v>
      </c>
      <c r="C19" s="12">
        <v>1.44</v>
      </c>
      <c r="D19" s="19">
        <v>-1.06</v>
      </c>
      <c r="E19" s="55">
        <v>-1.35</v>
      </c>
      <c r="F19" s="19">
        <v>-1.1599999999999999</v>
      </c>
      <c r="G19" s="55">
        <v>-1.27</v>
      </c>
      <c r="H19" s="19">
        <v>-1.02</v>
      </c>
      <c r="I19" s="12">
        <v>1.62</v>
      </c>
      <c r="J19" s="41" t="s">
        <v>121</v>
      </c>
      <c r="K19" s="41" t="s">
        <v>123</v>
      </c>
      <c r="L19" s="13" t="s">
        <v>12</v>
      </c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</row>
    <row r="20" spans="1:608" s="7" customFormat="1" x14ac:dyDescent="0.25">
      <c r="A20" s="40" t="s">
        <v>83</v>
      </c>
      <c r="B20" s="15" t="s">
        <v>27</v>
      </c>
      <c r="C20" s="12">
        <v>1.88</v>
      </c>
      <c r="D20" s="19">
        <v>-1.1399999999999999</v>
      </c>
      <c r="E20" s="55">
        <v>-1.28</v>
      </c>
      <c r="F20" s="55">
        <v>-1.35</v>
      </c>
      <c r="G20" s="55">
        <v>-1.25</v>
      </c>
      <c r="H20" s="25">
        <v>1.31</v>
      </c>
      <c r="I20" s="12">
        <v>1.75</v>
      </c>
      <c r="J20" s="41" t="s">
        <v>121</v>
      </c>
      <c r="K20" s="33" t="s">
        <v>84</v>
      </c>
      <c r="L20" s="13" t="s">
        <v>12</v>
      </c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</row>
    <row r="21" spans="1:608" s="7" customFormat="1" x14ac:dyDescent="0.25">
      <c r="A21" s="40"/>
      <c r="B21" s="15" t="s">
        <v>11</v>
      </c>
      <c r="C21" s="12">
        <v>1.63</v>
      </c>
      <c r="D21" s="55">
        <v>-1.28</v>
      </c>
      <c r="E21" s="12">
        <v>-1.79</v>
      </c>
      <c r="F21" s="21">
        <v>-1.59</v>
      </c>
      <c r="G21" s="21">
        <v>-1.69</v>
      </c>
      <c r="H21" s="25">
        <v>1.32</v>
      </c>
      <c r="I21" s="12">
        <v>1.45</v>
      </c>
      <c r="J21" s="41" t="s">
        <v>121</v>
      </c>
      <c r="K21" s="41" t="s">
        <v>117</v>
      </c>
      <c r="L21" s="13" t="s">
        <v>12</v>
      </c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</row>
    <row r="22" spans="1:608" s="1" customFormat="1" ht="14.25" x14ac:dyDescent="0.2">
      <c r="A22" s="15"/>
      <c r="B22" s="15"/>
      <c r="J22" s="33"/>
      <c r="K22" s="33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32"/>
      <c r="BM22" s="32"/>
      <c r="BN22" s="32"/>
      <c r="BO22" s="32"/>
      <c r="BP22" s="32"/>
      <c r="BQ22" s="32"/>
      <c r="BR22" s="32"/>
      <c r="BS22" s="32"/>
      <c r="BT22" s="32"/>
      <c r="BU22" s="32"/>
      <c r="BV22" s="32"/>
    </row>
    <row r="23" spans="1:608" s="7" customFormat="1" x14ac:dyDescent="0.25">
      <c r="A23" s="40"/>
      <c r="B23" s="38" t="s">
        <v>0</v>
      </c>
      <c r="C23" s="10">
        <v>-2</v>
      </c>
      <c r="D23" s="10">
        <v>1.1299999999999999</v>
      </c>
      <c r="E23" s="10">
        <v>1.1100000000000001</v>
      </c>
      <c r="F23" s="10">
        <v>1.25</v>
      </c>
      <c r="G23" s="19">
        <v>-1.01</v>
      </c>
      <c r="H23" s="55">
        <v>-1.3</v>
      </c>
      <c r="I23" s="10">
        <v>-2</v>
      </c>
      <c r="J23" s="43" t="s">
        <v>116</v>
      </c>
      <c r="K23" s="43" t="s">
        <v>135</v>
      </c>
      <c r="L23" s="13" t="s">
        <v>7</v>
      </c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</row>
    <row r="24" spans="1:608" s="7" customFormat="1" x14ac:dyDescent="0.25">
      <c r="A24" s="40"/>
      <c r="B24" s="36" t="s">
        <v>52</v>
      </c>
      <c r="C24" s="18">
        <v>1.01</v>
      </c>
      <c r="D24" s="8">
        <v>-1.06</v>
      </c>
      <c r="E24" s="8">
        <v>-1.1000000000000001</v>
      </c>
      <c r="F24" s="8">
        <v>-1.1100000000000001</v>
      </c>
      <c r="G24" s="8">
        <v>-1.05</v>
      </c>
      <c r="H24" s="8">
        <v>1.78</v>
      </c>
      <c r="I24" s="55">
        <v>-1.2</v>
      </c>
      <c r="J24" s="41" t="s">
        <v>116</v>
      </c>
      <c r="K24" s="41" t="s">
        <v>117</v>
      </c>
      <c r="L24" s="13" t="s">
        <v>7</v>
      </c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</row>
    <row r="25" spans="1:608" s="7" customFormat="1" x14ac:dyDescent="0.25">
      <c r="A25" s="40"/>
      <c r="B25" s="15" t="s">
        <v>70</v>
      </c>
      <c r="C25" s="24">
        <v>-2.13</v>
      </c>
      <c r="D25" s="12">
        <v>1.25</v>
      </c>
      <c r="E25" s="12">
        <v>1.27</v>
      </c>
      <c r="F25" s="12">
        <v>1.42</v>
      </c>
      <c r="G25" s="18">
        <v>1.08</v>
      </c>
      <c r="H25" s="18">
        <v>1.04</v>
      </c>
      <c r="I25" s="12">
        <v>-2.27</v>
      </c>
      <c r="J25" s="41" t="s">
        <v>116</v>
      </c>
      <c r="K25" s="41" t="s">
        <v>115</v>
      </c>
      <c r="L25" s="13" t="s">
        <v>7</v>
      </c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</row>
    <row r="26" spans="1:608" s="7" customFormat="1" x14ac:dyDescent="0.25">
      <c r="A26" s="40"/>
      <c r="B26" s="15" t="s">
        <v>58</v>
      </c>
      <c r="C26" s="24">
        <v>-1.49</v>
      </c>
      <c r="D26" s="55">
        <v>-1.2</v>
      </c>
      <c r="E26" s="24">
        <v>-1.43</v>
      </c>
      <c r="F26" s="55">
        <v>-1.23</v>
      </c>
      <c r="G26" s="55">
        <v>-1.3</v>
      </c>
      <c r="H26" s="12">
        <v>1.34</v>
      </c>
      <c r="I26" s="24">
        <v>-1.75</v>
      </c>
      <c r="J26" s="41" t="s">
        <v>116</v>
      </c>
      <c r="K26" s="41" t="s">
        <v>117</v>
      </c>
      <c r="L26" s="13" t="s">
        <v>7</v>
      </c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</row>
    <row r="27" spans="1:608" s="7" customFormat="1" x14ac:dyDescent="0.25">
      <c r="A27" s="40"/>
      <c r="B27" s="15" t="s">
        <v>39</v>
      </c>
      <c r="C27" s="53">
        <v>1.2</v>
      </c>
      <c r="D27" s="19">
        <v>-1.01</v>
      </c>
      <c r="E27" s="55">
        <v>-1.32</v>
      </c>
      <c r="F27" s="55">
        <v>-1.2</v>
      </c>
      <c r="G27" s="55">
        <v>-1.3</v>
      </c>
      <c r="H27" s="12">
        <v>-1.49</v>
      </c>
      <c r="I27" s="12">
        <v>1.59</v>
      </c>
      <c r="J27" s="41" t="s">
        <v>116</v>
      </c>
      <c r="K27" s="41" t="s">
        <v>118</v>
      </c>
      <c r="L27" s="13" t="s">
        <v>7</v>
      </c>
      <c r="M27" s="34"/>
      <c r="N27" s="11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</row>
    <row r="28" spans="1:608" s="7" customFormat="1" x14ac:dyDescent="0.25">
      <c r="A28" s="40"/>
      <c r="B28" s="15" t="s">
        <v>21</v>
      </c>
      <c r="C28" s="12">
        <v>2.11</v>
      </c>
      <c r="D28" s="18">
        <v>1.07</v>
      </c>
      <c r="E28" s="18">
        <v>1.01</v>
      </c>
      <c r="F28" s="18">
        <v>1.01</v>
      </c>
      <c r="G28" s="19">
        <v>-1.01</v>
      </c>
      <c r="H28" s="18">
        <v>1.01</v>
      </c>
      <c r="I28" s="18">
        <v>1.04</v>
      </c>
      <c r="J28" s="41" t="s">
        <v>116</v>
      </c>
      <c r="K28" s="41" t="s">
        <v>117</v>
      </c>
      <c r="L28" s="13" t="s">
        <v>7</v>
      </c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</row>
    <row r="29" spans="1:608" s="7" customFormat="1" x14ac:dyDescent="0.25">
      <c r="A29" s="40"/>
      <c r="B29" s="15" t="s">
        <v>20</v>
      </c>
      <c r="C29" s="12">
        <v>1.33</v>
      </c>
      <c r="D29" s="19">
        <v>-1.1000000000000001</v>
      </c>
      <c r="E29" s="19">
        <v>-1.02</v>
      </c>
      <c r="F29" s="19">
        <v>-1.1000000000000001</v>
      </c>
      <c r="G29" s="19">
        <v>-1.08</v>
      </c>
      <c r="H29" s="19">
        <v>-1.1000000000000001</v>
      </c>
      <c r="I29" s="12">
        <v>1.5</v>
      </c>
      <c r="J29" s="41" t="s">
        <v>116</v>
      </c>
      <c r="K29" s="41" t="s">
        <v>119</v>
      </c>
      <c r="L29" s="13" t="s">
        <v>7</v>
      </c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</row>
    <row r="30" spans="1:608" s="7" customFormat="1" x14ac:dyDescent="0.25">
      <c r="A30" s="40"/>
      <c r="B30" s="15" t="s">
        <v>6</v>
      </c>
      <c r="C30" s="28">
        <v>1.82</v>
      </c>
      <c r="D30" s="55">
        <v>-1.28</v>
      </c>
      <c r="E30" s="27">
        <v>-2</v>
      </c>
      <c r="F30" s="26">
        <v>-1.52</v>
      </c>
      <c r="G30" s="55">
        <v>-1.35</v>
      </c>
      <c r="H30" s="18">
        <v>1.0900000000000001</v>
      </c>
      <c r="I30" s="53">
        <v>1.28</v>
      </c>
      <c r="J30" s="41" t="s">
        <v>116</v>
      </c>
      <c r="K30" s="41" t="s">
        <v>117</v>
      </c>
      <c r="L30" s="13" t="s">
        <v>7</v>
      </c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</row>
    <row r="31" spans="1:608" s="56" customFormat="1" x14ac:dyDescent="0.25">
      <c r="A31" s="40"/>
      <c r="B31" s="36" t="s">
        <v>13</v>
      </c>
      <c r="C31" s="35">
        <v>1.7</v>
      </c>
      <c r="D31" s="55">
        <v>-1.25</v>
      </c>
      <c r="E31" s="55">
        <v>-1.33</v>
      </c>
      <c r="F31" s="55">
        <v>-1.35</v>
      </c>
      <c r="G31" s="55">
        <v>-1.27</v>
      </c>
      <c r="H31" s="19">
        <v>1.1599999999999999</v>
      </c>
      <c r="I31" s="25">
        <v>1.48</v>
      </c>
      <c r="J31" s="41" t="s">
        <v>116</v>
      </c>
      <c r="K31" s="41" t="s">
        <v>117</v>
      </c>
      <c r="L31" s="57" t="s">
        <v>7</v>
      </c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/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/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  <c r="FU31" s="7"/>
      <c r="FV31" s="7"/>
      <c r="FW31" s="7"/>
      <c r="FX31" s="7"/>
      <c r="FY31" s="7"/>
      <c r="FZ31" s="7"/>
      <c r="GA31" s="7"/>
      <c r="GB31" s="7"/>
      <c r="GC31" s="7"/>
      <c r="GD31" s="7"/>
      <c r="GE31" s="7"/>
      <c r="GF31" s="7"/>
      <c r="GG31" s="7"/>
      <c r="GH31" s="7"/>
      <c r="GI31" s="7"/>
      <c r="GJ31" s="7"/>
      <c r="GK31" s="7"/>
      <c r="GL31" s="7"/>
      <c r="GM31" s="7"/>
      <c r="GN31" s="7"/>
      <c r="GO31" s="7"/>
      <c r="GP31" s="7"/>
      <c r="GQ31" s="7"/>
      <c r="GR31" s="7"/>
      <c r="GS31" s="7"/>
      <c r="GT31" s="7"/>
      <c r="GU31" s="7"/>
      <c r="GV31" s="7"/>
      <c r="GW31" s="7"/>
      <c r="GX31" s="7"/>
      <c r="GY31" s="7"/>
      <c r="GZ31" s="7"/>
      <c r="HA31" s="7"/>
      <c r="HB31" s="7"/>
      <c r="HC31" s="7"/>
      <c r="HD31" s="7"/>
      <c r="HE31" s="7"/>
      <c r="HF31" s="7"/>
      <c r="HG31" s="7"/>
      <c r="HH31" s="7"/>
      <c r="HI31" s="7"/>
      <c r="HJ31" s="7"/>
      <c r="HK31" s="7"/>
      <c r="HL31" s="7"/>
      <c r="HM31" s="7"/>
      <c r="HN31" s="7"/>
      <c r="HO31" s="7"/>
      <c r="HP31" s="7"/>
      <c r="HQ31" s="7"/>
      <c r="HR31" s="7"/>
      <c r="HS31" s="7"/>
      <c r="HT31" s="7"/>
      <c r="HU31" s="7"/>
      <c r="HV31" s="7"/>
      <c r="HW31" s="7"/>
      <c r="HX31" s="7"/>
      <c r="HY31" s="7"/>
      <c r="HZ31" s="7"/>
      <c r="IA31" s="7"/>
      <c r="IB31" s="7"/>
      <c r="IC31" s="7"/>
      <c r="ID31" s="7"/>
      <c r="IE31" s="7"/>
      <c r="IF31" s="7"/>
      <c r="IG31" s="7"/>
      <c r="IH31" s="7"/>
      <c r="II31" s="7"/>
      <c r="IJ31" s="7"/>
      <c r="IK31" s="7"/>
      <c r="IL31" s="7"/>
      <c r="IM31" s="7"/>
      <c r="IN31" s="7"/>
      <c r="IO31" s="7"/>
      <c r="IP31" s="7"/>
      <c r="IQ31" s="7"/>
      <c r="IR31" s="7"/>
      <c r="IS31" s="7"/>
      <c r="IT31" s="7"/>
      <c r="IU31" s="7"/>
      <c r="IV31" s="7"/>
      <c r="IW31" s="7"/>
      <c r="IX31" s="7"/>
      <c r="IY31" s="7"/>
      <c r="IZ31" s="7"/>
      <c r="JA31" s="7"/>
      <c r="JB31" s="7"/>
      <c r="JC31" s="7"/>
      <c r="JD31" s="7"/>
      <c r="JE31" s="7"/>
      <c r="JF31" s="7"/>
      <c r="JG31" s="7"/>
      <c r="JH31" s="7"/>
      <c r="JI31" s="7"/>
      <c r="JJ31" s="7"/>
      <c r="JK31" s="7"/>
      <c r="JL31" s="7"/>
      <c r="JM31" s="7"/>
      <c r="JN31" s="7"/>
      <c r="JO31" s="7"/>
      <c r="JP31" s="7"/>
      <c r="JQ31" s="7"/>
      <c r="JR31" s="7"/>
      <c r="JS31" s="7"/>
      <c r="JT31" s="7"/>
      <c r="JU31" s="7"/>
      <c r="JV31" s="7"/>
      <c r="JW31" s="7"/>
      <c r="JX31" s="7"/>
      <c r="JY31" s="7"/>
      <c r="JZ31" s="7"/>
      <c r="KA31" s="7"/>
      <c r="KB31" s="7"/>
      <c r="KC31" s="7"/>
      <c r="KD31" s="7"/>
      <c r="KE31" s="7"/>
      <c r="KF31" s="7"/>
      <c r="KG31" s="7"/>
      <c r="KH31" s="7"/>
      <c r="KI31" s="7"/>
      <c r="KJ31" s="7"/>
      <c r="KK31" s="7"/>
      <c r="KL31" s="7"/>
      <c r="KM31" s="7"/>
      <c r="KN31" s="7"/>
      <c r="KO31" s="7"/>
      <c r="KP31" s="7"/>
      <c r="KQ31" s="7"/>
      <c r="KR31" s="7"/>
      <c r="KS31" s="7"/>
      <c r="KT31" s="7"/>
      <c r="KU31" s="7"/>
      <c r="KV31" s="7"/>
      <c r="KW31" s="7"/>
      <c r="KX31" s="7"/>
      <c r="KY31" s="7"/>
      <c r="KZ31" s="7"/>
      <c r="LA31" s="7"/>
      <c r="LB31" s="7"/>
      <c r="LC31" s="7"/>
      <c r="LD31" s="7"/>
      <c r="LE31" s="7"/>
      <c r="LF31" s="7"/>
      <c r="LG31" s="7"/>
      <c r="LH31" s="7"/>
      <c r="LI31" s="7"/>
      <c r="LJ31" s="7"/>
      <c r="LK31" s="7"/>
      <c r="LL31" s="7"/>
      <c r="LM31" s="7"/>
      <c r="LN31" s="7"/>
      <c r="LO31" s="7"/>
      <c r="LP31" s="7"/>
      <c r="LQ31" s="7"/>
      <c r="LR31" s="7"/>
      <c r="LS31" s="7"/>
      <c r="LT31" s="7"/>
      <c r="LU31" s="7"/>
      <c r="LV31" s="7"/>
      <c r="LW31" s="7"/>
      <c r="LX31" s="7"/>
      <c r="LY31" s="7"/>
      <c r="LZ31" s="7"/>
      <c r="MA31" s="7"/>
      <c r="MB31" s="7"/>
      <c r="MC31" s="7"/>
      <c r="MD31" s="7"/>
      <c r="ME31" s="7"/>
      <c r="MF31" s="7"/>
      <c r="MG31" s="7"/>
      <c r="MH31" s="7"/>
      <c r="MI31" s="7"/>
      <c r="MJ31" s="7"/>
      <c r="MK31" s="7"/>
      <c r="ML31" s="7"/>
      <c r="MM31" s="7"/>
      <c r="MN31" s="7"/>
      <c r="MO31" s="7"/>
      <c r="MP31" s="7"/>
      <c r="MQ31" s="7"/>
      <c r="MR31" s="7"/>
      <c r="MS31" s="7"/>
      <c r="MT31" s="7"/>
      <c r="MU31" s="7"/>
      <c r="MV31" s="7"/>
      <c r="MW31" s="7"/>
      <c r="MX31" s="7"/>
      <c r="MY31" s="7"/>
      <c r="MZ31" s="7"/>
      <c r="NA31" s="7"/>
      <c r="NB31" s="7"/>
      <c r="NC31" s="7"/>
      <c r="ND31" s="7"/>
      <c r="NE31" s="7"/>
      <c r="NF31" s="7"/>
      <c r="NG31" s="7"/>
      <c r="NH31" s="7"/>
      <c r="NI31" s="7"/>
      <c r="NJ31" s="7"/>
      <c r="NK31" s="7"/>
      <c r="NL31" s="7"/>
      <c r="NM31" s="7"/>
      <c r="NN31" s="7"/>
      <c r="NO31" s="7"/>
      <c r="NP31" s="7"/>
      <c r="NQ31" s="7"/>
      <c r="NR31" s="7"/>
      <c r="NS31" s="7"/>
      <c r="NT31" s="7"/>
      <c r="NU31" s="7"/>
      <c r="NV31" s="7"/>
      <c r="NW31" s="7"/>
      <c r="NX31" s="7"/>
      <c r="NY31" s="7"/>
      <c r="NZ31" s="7"/>
      <c r="OA31" s="7"/>
      <c r="OB31" s="7"/>
      <c r="OC31" s="7"/>
      <c r="OD31" s="7"/>
      <c r="OE31" s="7"/>
      <c r="OF31" s="7"/>
      <c r="OG31" s="7"/>
      <c r="OH31" s="7"/>
      <c r="OI31" s="7"/>
      <c r="OJ31" s="7"/>
      <c r="OK31" s="7"/>
      <c r="OL31" s="7"/>
      <c r="OM31" s="7"/>
      <c r="ON31" s="7"/>
      <c r="OO31" s="7"/>
      <c r="OP31" s="7"/>
      <c r="OQ31" s="7"/>
      <c r="OR31" s="7"/>
      <c r="OS31" s="7"/>
      <c r="OT31" s="7"/>
      <c r="OU31" s="7"/>
      <c r="OV31" s="7"/>
      <c r="OW31" s="7"/>
      <c r="OX31" s="7"/>
      <c r="OY31" s="7"/>
      <c r="OZ31" s="7"/>
      <c r="PA31" s="7"/>
      <c r="PB31" s="7"/>
      <c r="PC31" s="7"/>
      <c r="PD31" s="7"/>
      <c r="PE31" s="7"/>
      <c r="PF31" s="7"/>
      <c r="PG31" s="7"/>
      <c r="PH31" s="7"/>
      <c r="PI31" s="7"/>
      <c r="PJ31" s="7"/>
      <c r="PK31" s="7"/>
      <c r="PL31" s="7"/>
      <c r="PM31" s="7"/>
      <c r="PN31" s="7"/>
      <c r="PO31" s="7"/>
      <c r="PP31" s="7"/>
      <c r="PQ31" s="7"/>
      <c r="PR31" s="7"/>
      <c r="PS31" s="7"/>
      <c r="PT31" s="7"/>
      <c r="PU31" s="7"/>
      <c r="PV31" s="7"/>
      <c r="PW31" s="7"/>
      <c r="PX31" s="7"/>
      <c r="PY31" s="7"/>
      <c r="PZ31" s="7"/>
      <c r="QA31" s="7"/>
      <c r="QB31" s="7"/>
      <c r="QC31" s="7"/>
      <c r="QD31" s="7"/>
      <c r="QE31" s="7"/>
      <c r="QF31" s="7"/>
      <c r="QG31" s="7"/>
      <c r="QH31" s="7"/>
      <c r="QI31" s="7"/>
      <c r="QJ31" s="7"/>
      <c r="QK31" s="7"/>
      <c r="QL31" s="7"/>
      <c r="QM31" s="7"/>
      <c r="QN31" s="7"/>
      <c r="QO31" s="7"/>
      <c r="QP31" s="7"/>
      <c r="QQ31" s="7"/>
      <c r="QR31" s="7"/>
      <c r="QS31" s="7"/>
      <c r="QT31" s="7"/>
      <c r="QU31" s="7"/>
      <c r="QV31" s="7"/>
      <c r="QW31" s="7"/>
      <c r="QX31" s="7"/>
      <c r="QY31" s="7"/>
      <c r="QZ31" s="7"/>
      <c r="RA31" s="7"/>
      <c r="RB31" s="7"/>
      <c r="RC31" s="7"/>
      <c r="RD31" s="7"/>
      <c r="RE31" s="7"/>
      <c r="RF31" s="7"/>
      <c r="RG31" s="7"/>
      <c r="RH31" s="7"/>
      <c r="RI31" s="7"/>
      <c r="RJ31" s="7"/>
      <c r="RK31" s="7"/>
      <c r="RL31" s="7"/>
      <c r="RM31" s="7"/>
      <c r="RN31" s="7"/>
      <c r="RO31" s="7"/>
      <c r="RP31" s="7"/>
      <c r="RQ31" s="7"/>
      <c r="RR31" s="7"/>
      <c r="RS31" s="7"/>
      <c r="RT31" s="7"/>
      <c r="RU31" s="7"/>
      <c r="RV31" s="7"/>
      <c r="RW31" s="7"/>
      <c r="RX31" s="7"/>
      <c r="RY31" s="7"/>
      <c r="RZ31" s="7"/>
      <c r="SA31" s="7"/>
      <c r="SB31" s="7"/>
      <c r="SC31" s="7"/>
      <c r="SD31" s="7"/>
      <c r="SE31" s="7"/>
      <c r="SF31" s="7"/>
      <c r="SG31" s="7"/>
      <c r="SH31" s="7"/>
      <c r="SI31" s="7"/>
      <c r="SJ31" s="7"/>
      <c r="SK31" s="7"/>
      <c r="SL31" s="7"/>
      <c r="SM31" s="7"/>
      <c r="SN31" s="7"/>
      <c r="SO31" s="7"/>
      <c r="SP31" s="7"/>
      <c r="SQ31" s="7"/>
      <c r="SR31" s="7"/>
      <c r="SS31" s="7"/>
      <c r="ST31" s="7"/>
      <c r="SU31" s="7"/>
      <c r="SV31" s="7"/>
      <c r="SW31" s="7"/>
      <c r="SX31" s="7"/>
      <c r="SY31" s="7"/>
      <c r="SZ31" s="7"/>
      <c r="TA31" s="7"/>
      <c r="TB31" s="7"/>
      <c r="TC31" s="7"/>
      <c r="TD31" s="7"/>
      <c r="TE31" s="7"/>
      <c r="TF31" s="7"/>
      <c r="TG31" s="7"/>
      <c r="TH31" s="7"/>
      <c r="TI31" s="7"/>
      <c r="TJ31" s="7"/>
      <c r="TK31" s="7"/>
      <c r="TL31" s="7"/>
      <c r="TM31" s="7"/>
      <c r="TN31" s="7"/>
      <c r="TO31" s="7"/>
      <c r="TP31" s="7"/>
      <c r="TQ31" s="7"/>
      <c r="TR31" s="7"/>
      <c r="TS31" s="7"/>
      <c r="TT31" s="7"/>
      <c r="TU31" s="7"/>
      <c r="TV31" s="7"/>
      <c r="TW31" s="7"/>
      <c r="TX31" s="7"/>
      <c r="TY31" s="7"/>
      <c r="TZ31" s="7"/>
      <c r="UA31" s="7"/>
      <c r="UB31" s="7"/>
      <c r="UC31" s="7"/>
      <c r="UD31" s="7"/>
      <c r="UE31" s="7"/>
      <c r="UF31" s="7"/>
      <c r="UG31" s="7"/>
      <c r="UH31" s="7"/>
      <c r="UI31" s="7"/>
      <c r="UJ31" s="7"/>
      <c r="UK31" s="7"/>
      <c r="UL31" s="7"/>
      <c r="UM31" s="7"/>
      <c r="UN31" s="7"/>
      <c r="UO31" s="7"/>
      <c r="UP31" s="7"/>
      <c r="UQ31" s="7"/>
      <c r="UR31" s="7"/>
      <c r="US31" s="7"/>
      <c r="UT31" s="7"/>
      <c r="UU31" s="7"/>
      <c r="UV31" s="7"/>
      <c r="UW31" s="7"/>
      <c r="UX31" s="7"/>
      <c r="UY31" s="7"/>
      <c r="UZ31" s="7"/>
      <c r="VA31" s="7"/>
      <c r="VB31" s="7"/>
      <c r="VC31" s="7"/>
      <c r="VD31" s="7"/>
      <c r="VE31" s="7"/>
      <c r="VF31" s="7"/>
      <c r="VG31" s="7"/>
      <c r="VH31" s="7"/>
      <c r="VI31" s="7"/>
      <c r="VJ31" s="7"/>
      <c r="VK31" s="7"/>
      <c r="VL31" s="7"/>
      <c r="VM31" s="7"/>
      <c r="VN31" s="7"/>
      <c r="VO31" s="7"/>
      <c r="VP31" s="7"/>
      <c r="VQ31" s="7"/>
      <c r="VR31" s="7"/>
      <c r="VS31" s="7"/>
      <c r="VT31" s="7"/>
      <c r="VU31" s="7"/>
      <c r="VV31" s="7"/>
      <c r="VW31" s="7"/>
      <c r="VX31" s="7"/>
      <c r="VY31" s="7"/>
      <c r="VZ31" s="7"/>
      <c r="WA31" s="7"/>
      <c r="WB31" s="7"/>
      <c r="WC31" s="7"/>
      <c r="WD31" s="7"/>
      <c r="WE31" s="7"/>
      <c r="WF31" s="7"/>
      <c r="WG31" s="7"/>
      <c r="WH31" s="7"/>
      <c r="WI31" s="7"/>
      <c r="WJ31" s="7"/>
    </row>
    <row r="32" spans="1:608" s="7" customFormat="1" x14ac:dyDescent="0.25">
      <c r="A32" s="40"/>
      <c r="B32" s="39" t="s">
        <v>40</v>
      </c>
      <c r="C32" s="10">
        <v>1.39</v>
      </c>
      <c r="D32" s="12">
        <v>-1.49</v>
      </c>
      <c r="E32" s="19">
        <v>-1.1599999999999999</v>
      </c>
      <c r="F32" s="55">
        <v>-1.39</v>
      </c>
      <c r="G32" s="19">
        <v>-1.18</v>
      </c>
      <c r="H32" s="19">
        <v>-1.1499999999999999</v>
      </c>
      <c r="I32" s="12">
        <v>1.99</v>
      </c>
      <c r="J32" s="41" t="s">
        <v>116</v>
      </c>
      <c r="K32" s="41" t="s">
        <v>117</v>
      </c>
      <c r="L32" s="13" t="s">
        <v>7</v>
      </c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</row>
    <row r="33" spans="1:74" s="7" customFormat="1" x14ac:dyDescent="0.25">
      <c r="A33" s="40"/>
      <c r="B33" s="15"/>
      <c r="C33" s="12"/>
      <c r="D33" s="12"/>
      <c r="E33" s="12"/>
      <c r="F33" s="12"/>
      <c r="G33" s="12"/>
      <c r="H33" s="12"/>
      <c r="I33" s="12"/>
      <c r="J33" s="41"/>
      <c r="K33" s="33"/>
      <c r="L33" s="13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</row>
    <row r="34" spans="1:74" s="7" customFormat="1" x14ac:dyDescent="0.25">
      <c r="A34" s="47" t="s">
        <v>83</v>
      </c>
      <c r="B34" s="39" t="s">
        <v>3</v>
      </c>
      <c r="C34" s="10">
        <v>1.49</v>
      </c>
      <c r="D34" s="10">
        <v>-1.61</v>
      </c>
      <c r="E34" s="10">
        <v>-1.75</v>
      </c>
      <c r="F34" s="10">
        <v>-1.89</v>
      </c>
      <c r="G34" s="10">
        <v>-1.37</v>
      </c>
      <c r="H34" s="10">
        <v>-1.67</v>
      </c>
      <c r="I34" s="10">
        <v>2.0099999999999998</v>
      </c>
      <c r="J34" s="41" t="s">
        <v>113</v>
      </c>
      <c r="K34" s="41" t="s">
        <v>136</v>
      </c>
      <c r="L34" s="13" t="s">
        <v>29</v>
      </c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</row>
    <row r="35" spans="1:74" s="7" customFormat="1" x14ac:dyDescent="0.25">
      <c r="A35" s="40"/>
      <c r="B35" s="15" t="s">
        <v>37</v>
      </c>
      <c r="C35" s="12">
        <v>1.48</v>
      </c>
      <c r="D35" s="55">
        <v>-1.28</v>
      </c>
      <c r="E35" s="21">
        <v>-1.47</v>
      </c>
      <c r="F35" s="21">
        <v>-1.47</v>
      </c>
      <c r="G35" s="55">
        <v>-1.33</v>
      </c>
      <c r="H35" s="19">
        <v>-1.1100000000000001</v>
      </c>
      <c r="I35" s="12">
        <v>1.5</v>
      </c>
      <c r="J35" s="41" t="s">
        <v>113</v>
      </c>
      <c r="K35" s="41" t="s">
        <v>114</v>
      </c>
      <c r="L35" s="13" t="s">
        <v>29</v>
      </c>
      <c r="M35" s="34"/>
      <c r="N35" s="11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</row>
    <row r="36" spans="1:74" s="7" customFormat="1" x14ac:dyDescent="0.25">
      <c r="A36" s="40"/>
      <c r="B36" s="15" t="s">
        <v>28</v>
      </c>
      <c r="C36" s="12">
        <v>1.62</v>
      </c>
      <c r="D36" s="18">
        <v>1.04</v>
      </c>
      <c r="E36" s="19">
        <v>-1.03</v>
      </c>
      <c r="F36" s="18">
        <v>1.03</v>
      </c>
      <c r="G36" s="19">
        <v>-1.1000000000000001</v>
      </c>
      <c r="H36" s="19">
        <v>-1.1200000000000001</v>
      </c>
      <c r="I36" s="12">
        <v>1.43</v>
      </c>
      <c r="J36" s="41" t="s">
        <v>113</v>
      </c>
      <c r="K36" s="41" t="s">
        <v>112</v>
      </c>
      <c r="L36" s="13" t="s">
        <v>29</v>
      </c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</row>
    <row r="37" spans="1:74" s="1" customFormat="1" ht="14.25" x14ac:dyDescent="0.2">
      <c r="A37" s="15"/>
      <c r="B37" s="15"/>
      <c r="J37" s="33"/>
      <c r="K37" s="33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  <c r="AJ37" s="32"/>
      <c r="AK37" s="32"/>
      <c r="AL37" s="32"/>
      <c r="AM37" s="32"/>
      <c r="AN37" s="32"/>
      <c r="AO37" s="32"/>
      <c r="AP37" s="32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  <c r="BD37" s="32"/>
      <c r="BE37" s="32"/>
      <c r="BF37" s="32"/>
      <c r="BG37" s="32"/>
      <c r="BH37" s="32"/>
      <c r="BI37" s="32"/>
      <c r="BJ37" s="32"/>
      <c r="BK37" s="32"/>
      <c r="BL37" s="32"/>
      <c r="BM37" s="32"/>
      <c r="BN37" s="32"/>
      <c r="BO37" s="32"/>
      <c r="BP37" s="32"/>
      <c r="BQ37" s="32"/>
      <c r="BR37" s="32"/>
      <c r="BS37" s="32"/>
      <c r="BT37" s="32"/>
      <c r="BU37" s="32"/>
      <c r="BV37" s="32"/>
    </row>
    <row r="38" spans="1:74" s="7" customFormat="1" x14ac:dyDescent="0.25">
      <c r="A38" s="40" t="s">
        <v>83</v>
      </c>
      <c r="B38" s="15" t="s">
        <v>54</v>
      </c>
      <c r="C38" s="19">
        <v>-1.1499999999999999</v>
      </c>
      <c r="D38" s="55">
        <v>-1.35</v>
      </c>
      <c r="E38" s="55">
        <v>-1.35</v>
      </c>
      <c r="F38" s="19">
        <v>-1.1499999999999999</v>
      </c>
      <c r="G38" s="53">
        <v>1.24</v>
      </c>
      <c r="H38" s="12">
        <v>3.71</v>
      </c>
      <c r="I38" s="19">
        <v>-1.2</v>
      </c>
      <c r="J38" s="41" t="s">
        <v>110</v>
      </c>
      <c r="K38" s="41" t="s">
        <v>55</v>
      </c>
      <c r="L38" s="13" t="s">
        <v>9</v>
      </c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/>
      <c r="AM38" s="34"/>
      <c r="AN38" s="34"/>
      <c r="AO38" s="34"/>
      <c r="AP38" s="34"/>
      <c r="AQ38" s="34"/>
      <c r="AR38" s="34"/>
      <c r="AS38" s="34"/>
      <c r="AT38" s="34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</row>
    <row r="39" spans="1:74" s="7" customFormat="1" x14ac:dyDescent="0.25">
      <c r="A39" s="40" t="s">
        <v>83</v>
      </c>
      <c r="B39" s="15" t="s">
        <v>36</v>
      </c>
      <c r="C39" s="53">
        <v>1.2</v>
      </c>
      <c r="D39" s="12">
        <v>1.41</v>
      </c>
      <c r="E39" s="53">
        <v>1.21</v>
      </c>
      <c r="F39" s="18">
        <v>1.1499999999999999</v>
      </c>
      <c r="G39" s="18">
        <v>1.02</v>
      </c>
      <c r="H39" s="19">
        <v>-1.33</v>
      </c>
      <c r="I39" s="12">
        <v>2.11</v>
      </c>
      <c r="J39" s="41" t="s">
        <v>110</v>
      </c>
      <c r="K39" s="41" t="s">
        <v>111</v>
      </c>
      <c r="L39" s="13" t="s">
        <v>9</v>
      </c>
      <c r="M39" s="34"/>
      <c r="N39" s="11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</row>
    <row r="40" spans="1:74" s="1" customFormat="1" ht="14.25" x14ac:dyDescent="0.2">
      <c r="A40" s="15"/>
      <c r="B40" s="15"/>
      <c r="J40" s="33"/>
      <c r="K40" s="33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  <c r="AH40" s="32"/>
      <c r="AI40" s="32"/>
      <c r="AJ40" s="32"/>
      <c r="AK40" s="32"/>
      <c r="AL40" s="32"/>
      <c r="AM40" s="32"/>
      <c r="AN40" s="32"/>
      <c r="AO40" s="32"/>
      <c r="AP40" s="32"/>
      <c r="AQ40" s="32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32"/>
      <c r="BC40" s="32"/>
      <c r="BD40" s="32"/>
      <c r="BE40" s="32"/>
      <c r="BF40" s="32"/>
      <c r="BG40" s="32"/>
      <c r="BH40" s="32"/>
      <c r="BI40" s="32"/>
      <c r="BJ40" s="32"/>
      <c r="BK40" s="32"/>
      <c r="BL40" s="32"/>
      <c r="BM40" s="32"/>
      <c r="BN40" s="32"/>
      <c r="BO40" s="32"/>
      <c r="BP40" s="32"/>
      <c r="BQ40" s="32"/>
      <c r="BR40" s="32"/>
      <c r="BS40" s="32"/>
      <c r="BT40" s="32"/>
      <c r="BU40" s="32"/>
      <c r="BV40" s="32"/>
    </row>
    <row r="41" spans="1:74" s="7" customFormat="1" x14ac:dyDescent="0.25">
      <c r="A41" s="40"/>
      <c r="B41" s="42" t="s">
        <v>48</v>
      </c>
      <c r="C41" s="19">
        <v>-1.18</v>
      </c>
      <c r="D41" s="18">
        <v>1.06</v>
      </c>
      <c r="E41" s="53">
        <v>1.1599999999999999</v>
      </c>
      <c r="F41" s="12">
        <v>1.39</v>
      </c>
      <c r="G41" s="53">
        <v>1.27</v>
      </c>
      <c r="H41" s="12">
        <v>1.32</v>
      </c>
      <c r="I41" s="12">
        <v>-1.56</v>
      </c>
      <c r="J41" s="41" t="s">
        <v>108</v>
      </c>
      <c r="K41" s="41" t="s">
        <v>107</v>
      </c>
      <c r="L41" s="13" t="s">
        <v>49</v>
      </c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</row>
    <row r="42" spans="1:74" s="1" customFormat="1" ht="14.25" x14ac:dyDescent="0.2">
      <c r="A42" s="15"/>
      <c r="B42" s="15"/>
      <c r="J42" s="33"/>
      <c r="K42" s="33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32"/>
      <c r="AP42" s="32"/>
      <c r="AQ42" s="32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2"/>
      <c r="BC42" s="32"/>
      <c r="BD42" s="32"/>
      <c r="BE42" s="32"/>
      <c r="BF42" s="32"/>
      <c r="BG42" s="32"/>
      <c r="BH42" s="32"/>
      <c r="BI42" s="32"/>
      <c r="BJ42" s="32"/>
      <c r="BK42" s="32"/>
      <c r="BL42" s="32"/>
      <c r="BM42" s="32"/>
      <c r="BN42" s="32"/>
      <c r="BO42" s="32"/>
      <c r="BP42" s="32"/>
      <c r="BQ42" s="32"/>
      <c r="BR42" s="32"/>
      <c r="BS42" s="32"/>
      <c r="BT42" s="32"/>
      <c r="BU42" s="32"/>
      <c r="BV42" s="32"/>
    </row>
    <row r="43" spans="1:74" s="7" customFormat="1" x14ac:dyDescent="0.25">
      <c r="A43" s="40"/>
      <c r="B43" s="38" t="s">
        <v>1</v>
      </c>
      <c r="C43" s="21">
        <v>-2.13</v>
      </c>
      <c r="D43" s="10">
        <v>-1.1000000000000001</v>
      </c>
      <c r="E43" s="55">
        <v>-1.32</v>
      </c>
      <c r="F43" s="10">
        <v>-1.1499999999999999</v>
      </c>
      <c r="G43" s="10">
        <v>1.21</v>
      </c>
      <c r="H43" s="21">
        <v>-1.61</v>
      </c>
      <c r="I43" s="10">
        <v>-2.17</v>
      </c>
      <c r="J43" s="41" t="s">
        <v>105</v>
      </c>
      <c r="K43" s="43" t="s">
        <v>139</v>
      </c>
      <c r="L43" s="13" t="s">
        <v>19</v>
      </c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</row>
    <row r="44" spans="1:74" s="7" customFormat="1" x14ac:dyDescent="0.25">
      <c r="A44" s="40" t="s">
        <v>83</v>
      </c>
      <c r="B44" s="42" t="s">
        <v>65</v>
      </c>
      <c r="C44" s="21">
        <v>-5.56</v>
      </c>
      <c r="D44" s="18">
        <v>1.33</v>
      </c>
      <c r="E44" s="25">
        <v>1.53</v>
      </c>
      <c r="F44" s="25">
        <v>1.71</v>
      </c>
      <c r="G44" s="18">
        <v>1.1499999999999999</v>
      </c>
      <c r="H44" s="19">
        <v>-1.01</v>
      </c>
      <c r="I44" s="21">
        <v>-4.76</v>
      </c>
      <c r="J44" s="41" t="s">
        <v>105</v>
      </c>
      <c r="K44" s="33" t="s">
        <v>66</v>
      </c>
      <c r="L44" s="13" t="s">
        <v>19</v>
      </c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</row>
    <row r="45" spans="1:74" s="7" customFormat="1" x14ac:dyDescent="0.25">
      <c r="A45" s="40"/>
      <c r="B45" s="42" t="s">
        <v>64</v>
      </c>
      <c r="C45" s="21">
        <v>-1.59</v>
      </c>
      <c r="D45" s="18">
        <v>1.06</v>
      </c>
      <c r="E45" s="19">
        <v>-1.03</v>
      </c>
      <c r="F45" s="18">
        <v>1.1299999999999999</v>
      </c>
      <c r="G45" s="19">
        <v>-1.02</v>
      </c>
      <c r="H45" s="19">
        <v>-1.1399999999999999</v>
      </c>
      <c r="I45" s="21">
        <v>-1.61</v>
      </c>
      <c r="J45" s="41" t="s">
        <v>105</v>
      </c>
      <c r="K45" s="41" t="s">
        <v>106</v>
      </c>
      <c r="L45" s="13" t="s">
        <v>19</v>
      </c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</row>
    <row r="46" spans="1:74" s="1" customFormat="1" ht="14.25" x14ac:dyDescent="0.2">
      <c r="A46" s="15"/>
      <c r="B46" s="15"/>
      <c r="J46" s="33"/>
      <c r="K46" s="33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/>
      <c r="AR46" s="32"/>
      <c r="AS46" s="32"/>
      <c r="AT46" s="32"/>
      <c r="AU46" s="32"/>
      <c r="AV46" s="32"/>
      <c r="AW46" s="32"/>
      <c r="AX46" s="32"/>
      <c r="AY46" s="32"/>
      <c r="AZ46" s="32"/>
      <c r="BA46" s="32"/>
      <c r="BB46" s="32"/>
      <c r="BC46" s="32"/>
      <c r="BD46" s="32"/>
      <c r="BE46" s="32"/>
      <c r="BF46" s="32"/>
      <c r="BG46" s="32"/>
      <c r="BH46" s="32"/>
      <c r="BI46" s="32"/>
      <c r="BJ46" s="32"/>
      <c r="BK46" s="32"/>
      <c r="BL46" s="32"/>
      <c r="BM46" s="32"/>
      <c r="BN46" s="32"/>
      <c r="BO46" s="32"/>
      <c r="BP46" s="32"/>
      <c r="BQ46" s="32"/>
      <c r="BR46" s="32"/>
      <c r="BS46" s="32"/>
      <c r="BT46" s="32"/>
      <c r="BU46" s="32"/>
      <c r="BV46" s="32"/>
    </row>
    <row r="47" spans="1:74" s="7" customFormat="1" x14ac:dyDescent="0.25">
      <c r="A47" s="40" t="s">
        <v>83</v>
      </c>
      <c r="B47" s="42" t="s">
        <v>23</v>
      </c>
      <c r="C47" s="25">
        <v>1.87</v>
      </c>
      <c r="D47" s="21">
        <v>-1.59</v>
      </c>
      <c r="E47" s="21">
        <v>-2.33</v>
      </c>
      <c r="F47" s="21">
        <v>-1.82</v>
      </c>
      <c r="G47" s="21">
        <v>-1.82</v>
      </c>
      <c r="H47" s="25">
        <v>1.55</v>
      </c>
      <c r="I47" s="25">
        <v>1.49</v>
      </c>
      <c r="J47" s="41" t="s">
        <v>104</v>
      </c>
      <c r="K47" s="33" t="s">
        <v>24</v>
      </c>
      <c r="L47" s="13" t="s">
        <v>25</v>
      </c>
      <c r="M47" s="34"/>
      <c r="N47" s="34"/>
      <c r="O47" s="34"/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</row>
    <row r="48" spans="1:74" s="7" customFormat="1" x14ac:dyDescent="0.25">
      <c r="A48" s="40"/>
      <c r="B48" s="14"/>
      <c r="C48" s="34"/>
      <c r="D48" s="34"/>
      <c r="E48" s="34"/>
      <c r="F48" s="34"/>
      <c r="G48" s="34"/>
      <c r="H48" s="34"/>
      <c r="I48" s="34"/>
      <c r="J48" s="33"/>
      <c r="K48" s="51"/>
      <c r="L48" s="22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</row>
    <row r="49" spans="1:74" s="7" customFormat="1" x14ac:dyDescent="0.25">
      <c r="A49" s="40" t="s">
        <v>83</v>
      </c>
      <c r="B49" s="42" t="s">
        <v>72</v>
      </c>
      <c r="C49" s="55">
        <v>-1.35</v>
      </c>
      <c r="D49" s="53">
        <v>1.25</v>
      </c>
      <c r="E49" s="12">
        <v>1.81</v>
      </c>
      <c r="F49" s="12">
        <v>1.66</v>
      </c>
      <c r="G49" s="53">
        <v>1.24</v>
      </c>
      <c r="H49" s="19">
        <v>-1.1200000000000001</v>
      </c>
      <c r="I49" s="55">
        <v>-1.35</v>
      </c>
      <c r="J49" s="41" t="s">
        <v>102</v>
      </c>
      <c r="K49" s="41" t="s">
        <v>101</v>
      </c>
      <c r="L49" s="13" t="s">
        <v>32</v>
      </c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</row>
    <row r="50" spans="1:74" s="7" customFormat="1" x14ac:dyDescent="0.25">
      <c r="A50" s="40"/>
      <c r="B50" s="42" t="s">
        <v>67</v>
      </c>
      <c r="C50" s="12">
        <v>-1.56</v>
      </c>
      <c r="D50" s="53">
        <v>1.1599999999999999</v>
      </c>
      <c r="E50" s="12">
        <v>1.55</v>
      </c>
      <c r="F50" s="12">
        <v>1.6</v>
      </c>
      <c r="G50" s="18">
        <v>1.1000000000000001</v>
      </c>
      <c r="H50" s="19">
        <v>-1.19</v>
      </c>
      <c r="I50" s="55">
        <v>-1.39</v>
      </c>
      <c r="J50" s="41" t="s">
        <v>102</v>
      </c>
      <c r="K50" s="41" t="s">
        <v>103</v>
      </c>
      <c r="L50" s="13" t="s">
        <v>32</v>
      </c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4"/>
      <c r="AP50" s="34"/>
      <c r="AQ50" s="34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</row>
    <row r="51" spans="1:74" s="7" customFormat="1" x14ac:dyDescent="0.25">
      <c r="A51" s="40"/>
      <c r="B51" s="42" t="s">
        <v>30</v>
      </c>
      <c r="C51" s="12">
        <v>1.1599999999999999</v>
      </c>
      <c r="D51" s="55">
        <v>-1.35</v>
      </c>
      <c r="E51" s="55">
        <v>-1.37</v>
      </c>
      <c r="F51" s="55">
        <v>-1.35</v>
      </c>
      <c r="G51" s="55">
        <v>-1.3</v>
      </c>
      <c r="H51" s="12">
        <v>1.58</v>
      </c>
      <c r="I51" s="18">
        <v>1.06</v>
      </c>
      <c r="J51" s="41" t="s">
        <v>102</v>
      </c>
      <c r="K51" s="41" t="s">
        <v>31</v>
      </c>
      <c r="L51" s="13" t="s">
        <v>32</v>
      </c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</row>
    <row r="52" spans="1:74" s="1" customFormat="1" ht="14.25" x14ac:dyDescent="0.2">
      <c r="A52" s="15"/>
      <c r="B52" s="15"/>
      <c r="J52" s="33"/>
      <c r="K52" s="33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  <c r="AW52" s="32"/>
      <c r="AX52" s="32"/>
      <c r="AY52" s="32"/>
      <c r="AZ52" s="32"/>
      <c r="BA52" s="32"/>
      <c r="BB52" s="32"/>
      <c r="BC52" s="32"/>
      <c r="BD52" s="32"/>
      <c r="BE52" s="32"/>
      <c r="BF52" s="32"/>
      <c r="BG52" s="32"/>
      <c r="BH52" s="32"/>
      <c r="BI52" s="32"/>
      <c r="BJ52" s="32"/>
      <c r="BK52" s="32"/>
      <c r="BL52" s="32"/>
      <c r="BM52" s="32"/>
      <c r="BN52" s="32"/>
      <c r="BO52" s="32"/>
      <c r="BP52" s="32"/>
      <c r="BQ52" s="32"/>
      <c r="BR52" s="32"/>
      <c r="BS52" s="32"/>
      <c r="BT52" s="32"/>
      <c r="BU52" s="32"/>
      <c r="BV52" s="32"/>
    </row>
    <row r="53" spans="1:74" s="7" customFormat="1" x14ac:dyDescent="0.25">
      <c r="A53" s="40"/>
      <c r="B53" s="42" t="s">
        <v>44</v>
      </c>
      <c r="C53" s="19">
        <v>-1.1000000000000001</v>
      </c>
      <c r="D53" s="21">
        <v>-1.45</v>
      </c>
      <c r="E53" s="55">
        <v>-1.32</v>
      </c>
      <c r="F53" s="21">
        <v>-1.43</v>
      </c>
      <c r="G53" s="21">
        <v>-1.41</v>
      </c>
      <c r="H53" s="12">
        <v>1.67</v>
      </c>
      <c r="I53" s="19">
        <v>-1.04</v>
      </c>
      <c r="J53" s="41" t="s">
        <v>100</v>
      </c>
      <c r="K53" s="41" t="s">
        <v>90</v>
      </c>
      <c r="L53" s="13" t="s">
        <v>45</v>
      </c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</row>
    <row r="54" spans="1:74" s="1" customFormat="1" ht="14.25" x14ac:dyDescent="0.2">
      <c r="A54" s="15"/>
      <c r="B54" s="15"/>
      <c r="J54" s="33"/>
      <c r="K54" s="33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  <c r="AR54" s="32"/>
      <c r="AS54" s="32"/>
      <c r="AT54" s="32"/>
      <c r="AU54" s="32"/>
      <c r="AV54" s="32"/>
      <c r="AW54" s="32"/>
      <c r="AX54" s="32"/>
      <c r="AY54" s="32"/>
      <c r="AZ54" s="32"/>
      <c r="BA54" s="32"/>
      <c r="BB54" s="32"/>
      <c r="BC54" s="32"/>
      <c r="BD54" s="32"/>
      <c r="BE54" s="32"/>
      <c r="BF54" s="32"/>
      <c r="BG54" s="32"/>
      <c r="BH54" s="32"/>
      <c r="BI54" s="32"/>
      <c r="BJ54" s="32"/>
      <c r="BK54" s="32"/>
      <c r="BL54" s="32"/>
      <c r="BM54" s="32"/>
      <c r="BN54" s="32"/>
      <c r="BO54" s="32"/>
      <c r="BP54" s="32"/>
      <c r="BQ54" s="32"/>
      <c r="BR54" s="32"/>
      <c r="BS54" s="32"/>
      <c r="BT54" s="32"/>
      <c r="BU54" s="32"/>
      <c r="BV54" s="32"/>
    </row>
    <row r="55" spans="1:74" s="7" customFormat="1" x14ac:dyDescent="0.25">
      <c r="A55" s="40"/>
      <c r="B55" s="42" t="s">
        <v>34</v>
      </c>
      <c r="C55" s="12">
        <v>1.46</v>
      </c>
      <c r="D55" s="21">
        <v>-1.41</v>
      </c>
      <c r="E55" s="21">
        <v>-1.79</v>
      </c>
      <c r="F55" s="21">
        <v>-1.67</v>
      </c>
      <c r="G55" s="18">
        <v>1.1299999999999999</v>
      </c>
      <c r="H55" s="53">
        <v>1.23</v>
      </c>
      <c r="I55" s="12">
        <v>1.64</v>
      </c>
      <c r="J55" s="41" t="s">
        <v>99</v>
      </c>
      <c r="K55" s="41" t="s">
        <v>98</v>
      </c>
      <c r="L55" s="13" t="s">
        <v>35</v>
      </c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</row>
    <row r="56" spans="1:74" s="1" customFormat="1" ht="14.25" x14ac:dyDescent="0.2">
      <c r="A56" s="15"/>
      <c r="B56" s="15"/>
      <c r="J56" s="33"/>
      <c r="K56" s="33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2"/>
      <c r="AS56" s="32"/>
      <c r="AT56" s="32"/>
      <c r="AU56" s="32"/>
      <c r="AV56" s="32"/>
      <c r="AW56" s="32"/>
      <c r="AX56" s="32"/>
      <c r="AY56" s="32"/>
      <c r="AZ56" s="32"/>
      <c r="BA56" s="32"/>
      <c r="BB56" s="32"/>
      <c r="BC56" s="32"/>
      <c r="BD56" s="32"/>
      <c r="BE56" s="32"/>
      <c r="BF56" s="32"/>
      <c r="BG56" s="32"/>
      <c r="BH56" s="32"/>
      <c r="BI56" s="32"/>
      <c r="BJ56" s="32"/>
      <c r="BK56" s="32"/>
      <c r="BL56" s="32"/>
      <c r="BM56" s="32"/>
      <c r="BN56" s="32"/>
      <c r="BO56" s="32"/>
      <c r="BP56" s="32"/>
      <c r="BQ56" s="32"/>
      <c r="BR56" s="32"/>
      <c r="BS56" s="32"/>
      <c r="BT56" s="32"/>
      <c r="BU56" s="32"/>
      <c r="BV56" s="32"/>
    </row>
    <row r="57" spans="1:74" s="7" customFormat="1" x14ac:dyDescent="0.25">
      <c r="A57" s="40"/>
      <c r="B57" s="42" t="s">
        <v>41</v>
      </c>
      <c r="C57" s="25">
        <v>1.63</v>
      </c>
      <c r="D57" s="19">
        <v>-1.1100000000000001</v>
      </c>
      <c r="E57" s="19">
        <v>-1.1399999999999999</v>
      </c>
      <c r="F57" s="19">
        <v>-1.1200000000000001</v>
      </c>
      <c r="G57" s="55">
        <v>-1.37</v>
      </c>
      <c r="H57" s="19">
        <v>-1.1100000000000001</v>
      </c>
      <c r="I57" s="12">
        <v>1.65</v>
      </c>
      <c r="J57" s="41" t="s">
        <v>97</v>
      </c>
      <c r="K57" s="33" t="s">
        <v>96</v>
      </c>
      <c r="L57" s="13" t="s">
        <v>42</v>
      </c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</row>
    <row r="58" spans="1:74" s="1" customFormat="1" ht="14.25" x14ac:dyDescent="0.2">
      <c r="A58" s="15"/>
      <c r="B58" s="15"/>
      <c r="J58" s="33"/>
      <c r="K58" s="33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32"/>
      <c r="BC58" s="32"/>
      <c r="BD58" s="32"/>
      <c r="BE58" s="32"/>
      <c r="BF58" s="32"/>
      <c r="BG58" s="32"/>
      <c r="BH58" s="32"/>
      <c r="BI58" s="32"/>
      <c r="BJ58" s="32"/>
      <c r="BK58" s="32"/>
      <c r="BL58" s="32"/>
      <c r="BM58" s="32"/>
      <c r="BN58" s="32"/>
      <c r="BO58" s="32"/>
      <c r="BP58" s="32"/>
      <c r="BQ58" s="32"/>
      <c r="BR58" s="32"/>
      <c r="BS58" s="32"/>
      <c r="BT58" s="32"/>
      <c r="BU58" s="32"/>
      <c r="BV58" s="32"/>
    </row>
    <row r="59" spans="1:74" s="7" customFormat="1" x14ac:dyDescent="0.25">
      <c r="A59" s="40"/>
      <c r="B59" s="42" t="s">
        <v>71</v>
      </c>
      <c r="C59" s="12">
        <v>-6.67</v>
      </c>
      <c r="D59" s="25">
        <v>1.49</v>
      </c>
      <c r="E59" s="25">
        <v>1.54</v>
      </c>
      <c r="F59" s="12">
        <v>1.69</v>
      </c>
      <c r="G59" s="19">
        <v>-1.1399999999999999</v>
      </c>
      <c r="H59" s="24">
        <v>-2.04</v>
      </c>
      <c r="I59" s="24">
        <v>-5.56</v>
      </c>
      <c r="J59" s="41" t="s">
        <v>91</v>
      </c>
      <c r="K59" s="41" t="s">
        <v>90</v>
      </c>
      <c r="L59" s="13" t="s">
        <v>17</v>
      </c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N59" s="34"/>
      <c r="AO59" s="34"/>
      <c r="AP59" s="34"/>
      <c r="AQ59" s="34"/>
      <c r="AR59" s="34"/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</row>
    <row r="60" spans="1:74" s="7" customFormat="1" x14ac:dyDescent="0.25">
      <c r="A60" s="40"/>
      <c r="B60" s="42" t="s">
        <v>68</v>
      </c>
      <c r="C60" s="21">
        <v>-1.85</v>
      </c>
      <c r="D60" s="18">
        <v>1.1499999999999999</v>
      </c>
      <c r="E60" s="53">
        <v>1.21</v>
      </c>
      <c r="F60" s="18">
        <v>1.1200000000000001</v>
      </c>
      <c r="G60" s="18">
        <v>1.07</v>
      </c>
      <c r="H60" s="24">
        <v>-1.67</v>
      </c>
      <c r="I60" s="24">
        <v>-2.13</v>
      </c>
      <c r="J60" s="41" t="s">
        <v>91</v>
      </c>
      <c r="K60" s="41" t="s">
        <v>69</v>
      </c>
      <c r="L60" s="13" t="s">
        <v>17</v>
      </c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4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</row>
    <row r="61" spans="1:74" s="7" customFormat="1" x14ac:dyDescent="0.25">
      <c r="A61" s="40" t="s">
        <v>83</v>
      </c>
      <c r="B61" s="42" t="s">
        <v>59</v>
      </c>
      <c r="C61" s="12">
        <v>-5.26</v>
      </c>
      <c r="D61" s="53">
        <v>1.24</v>
      </c>
      <c r="E61" s="53">
        <v>1.18</v>
      </c>
      <c r="F61" s="12">
        <v>1.41</v>
      </c>
      <c r="G61" s="12">
        <v>1.43</v>
      </c>
      <c r="H61" s="21">
        <v>-1.82</v>
      </c>
      <c r="I61" s="12">
        <v>-5.56</v>
      </c>
      <c r="J61" s="41" t="s">
        <v>91</v>
      </c>
      <c r="K61" s="33" t="s">
        <v>92</v>
      </c>
      <c r="L61" s="13" t="s">
        <v>17</v>
      </c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</row>
    <row r="62" spans="1:74" s="7" customFormat="1" x14ac:dyDescent="0.25">
      <c r="A62" s="40"/>
      <c r="B62" s="42" t="s">
        <v>38</v>
      </c>
      <c r="C62" s="12">
        <v>1.72</v>
      </c>
      <c r="D62" s="19">
        <v>-1.1200000000000001</v>
      </c>
      <c r="E62" s="55">
        <v>-1.3</v>
      </c>
      <c r="F62" s="55">
        <v>-1.33</v>
      </c>
      <c r="G62" s="19">
        <v>-1.0900000000000001</v>
      </c>
      <c r="H62" s="19">
        <v>-1.2</v>
      </c>
      <c r="I62" s="12">
        <v>1.85</v>
      </c>
      <c r="J62" s="41" t="s">
        <v>91</v>
      </c>
      <c r="K62" s="41" t="s">
        <v>94</v>
      </c>
      <c r="L62" s="13" t="s">
        <v>17</v>
      </c>
      <c r="M62" s="34"/>
      <c r="N62" s="11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</row>
    <row r="63" spans="1:74" s="7" customFormat="1" x14ac:dyDescent="0.25">
      <c r="A63" s="40"/>
      <c r="B63" s="42" t="s">
        <v>33</v>
      </c>
      <c r="C63" s="12">
        <v>1.66</v>
      </c>
      <c r="D63" s="19">
        <v>-1.2</v>
      </c>
      <c r="E63" s="12">
        <v>-1.43</v>
      </c>
      <c r="F63" s="19">
        <v>-1.18</v>
      </c>
      <c r="G63" s="55">
        <v>-1.33</v>
      </c>
      <c r="H63" s="19">
        <v>-1.2</v>
      </c>
      <c r="I63" s="53">
        <v>1.23</v>
      </c>
      <c r="J63" s="41" t="s">
        <v>91</v>
      </c>
      <c r="K63" s="33" t="s">
        <v>95</v>
      </c>
      <c r="L63" s="13" t="s">
        <v>17</v>
      </c>
      <c r="M63" s="34"/>
      <c r="N63" s="11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  <c r="AJ63" s="34"/>
      <c r="AK63" s="34"/>
      <c r="AL63" s="34"/>
      <c r="AM63" s="34"/>
      <c r="AN63" s="34"/>
      <c r="AO63" s="34"/>
      <c r="AP63" s="34"/>
      <c r="AQ63" s="34"/>
      <c r="AR63" s="34"/>
      <c r="AS63" s="34"/>
      <c r="AT63" s="34"/>
      <c r="AU63" s="34"/>
      <c r="AV63" s="34"/>
      <c r="AW63" s="34"/>
      <c r="AX63" s="34"/>
      <c r="AY63" s="34"/>
      <c r="AZ63" s="34"/>
      <c r="BA63" s="34"/>
      <c r="BB63" s="34"/>
      <c r="BC63" s="34"/>
      <c r="BD63" s="34"/>
      <c r="BE63" s="34"/>
      <c r="BF63" s="34"/>
      <c r="BG63" s="34"/>
      <c r="BH63" s="34"/>
      <c r="BI63" s="34"/>
      <c r="BJ63" s="34"/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</row>
    <row r="64" spans="1:74" s="7" customFormat="1" x14ac:dyDescent="0.25">
      <c r="A64" s="40"/>
      <c r="B64" s="42" t="s">
        <v>16</v>
      </c>
      <c r="C64" s="18">
        <v>1.1200000000000001</v>
      </c>
      <c r="D64" s="21">
        <v>-1.59</v>
      </c>
      <c r="E64" s="21">
        <v>-1.82</v>
      </c>
      <c r="F64" s="12">
        <v>-1.85</v>
      </c>
      <c r="G64" s="19">
        <v>-1.2</v>
      </c>
      <c r="H64" s="12">
        <v>1.73</v>
      </c>
      <c r="I64" s="19">
        <v>-1.0900000000000001</v>
      </c>
      <c r="J64" s="41" t="s">
        <v>91</v>
      </c>
      <c r="K64" s="41" t="s">
        <v>93</v>
      </c>
      <c r="L64" s="13" t="s">
        <v>17</v>
      </c>
      <c r="M64" s="34"/>
      <c r="N64" s="11"/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4"/>
      <c r="AP64" s="34"/>
      <c r="AQ64" s="34"/>
      <c r="AR64" s="34"/>
      <c r="AS64" s="34"/>
      <c r="AT64" s="34"/>
      <c r="AU64" s="34"/>
      <c r="AV64" s="34"/>
      <c r="AW64" s="34"/>
      <c r="AX64" s="34"/>
      <c r="AY64" s="34"/>
      <c r="AZ64" s="34"/>
      <c r="BA64" s="34"/>
      <c r="BB64" s="34"/>
      <c r="BC64" s="34"/>
      <c r="BD64" s="34"/>
      <c r="BE64" s="34"/>
      <c r="BF64" s="34"/>
      <c r="BG64" s="34"/>
      <c r="BH64" s="34"/>
      <c r="BI64" s="34"/>
      <c r="BJ64" s="34"/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</row>
    <row r="65" spans="1:74" s="7" customFormat="1" x14ac:dyDescent="0.25">
      <c r="A65" s="40"/>
      <c r="B65" s="15"/>
      <c r="C65" s="23"/>
      <c r="D65" s="23"/>
      <c r="E65" s="23"/>
      <c r="F65" s="23"/>
      <c r="G65" s="23"/>
      <c r="H65" s="23"/>
      <c r="I65" s="23"/>
      <c r="J65" s="33"/>
      <c r="K65" s="51"/>
      <c r="L65" s="22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</row>
    <row r="66" spans="1:74" s="7" customFormat="1" x14ac:dyDescent="0.25">
      <c r="A66" s="40"/>
      <c r="B66" s="42" t="s">
        <v>47</v>
      </c>
      <c r="C66" s="21">
        <v>-1.59</v>
      </c>
      <c r="D66" s="19">
        <v>-1.08</v>
      </c>
      <c r="E66" s="18">
        <v>1.0900000000000001</v>
      </c>
      <c r="F66" s="18">
        <v>1.1000000000000001</v>
      </c>
      <c r="G66" s="19">
        <v>-1.08</v>
      </c>
      <c r="H66" s="19">
        <v>-1.04</v>
      </c>
      <c r="I66" s="21">
        <v>-1.67</v>
      </c>
      <c r="J66" s="41" t="s">
        <v>89</v>
      </c>
      <c r="K66" s="41" t="s">
        <v>88</v>
      </c>
      <c r="L66" s="13" t="s">
        <v>26</v>
      </c>
      <c r="M66" s="34"/>
      <c r="N66" s="11"/>
      <c r="O66" s="34"/>
      <c r="P66" s="34"/>
      <c r="Q66" s="34"/>
      <c r="R66" s="34"/>
      <c r="S66" s="34"/>
      <c r="T66" s="34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4"/>
      <c r="AQ66" s="34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4"/>
      <c r="BD66" s="34"/>
      <c r="BE66" s="34"/>
      <c r="BF66" s="34"/>
      <c r="BG66" s="34"/>
      <c r="BH66" s="34"/>
      <c r="BI66" s="34"/>
      <c r="BJ66" s="34"/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</row>
    <row r="67" spans="1:74" s="7" customFormat="1" x14ac:dyDescent="0.25">
      <c r="A67" s="40"/>
      <c r="B67" s="15"/>
      <c r="C67" s="12"/>
      <c r="D67" s="12"/>
      <c r="E67" s="12"/>
      <c r="F67" s="12"/>
      <c r="G67" s="12"/>
      <c r="H67" s="12"/>
      <c r="I67" s="12"/>
      <c r="J67" s="41"/>
      <c r="K67" s="52"/>
      <c r="L67" s="13"/>
      <c r="M67" s="34"/>
      <c r="N67" s="11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4"/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</row>
    <row r="68" spans="1:74" s="7" customFormat="1" x14ac:dyDescent="0.25">
      <c r="A68" s="40"/>
      <c r="B68" s="42" t="s">
        <v>2</v>
      </c>
      <c r="C68" s="19">
        <v>-1.1399999999999999</v>
      </c>
      <c r="D68" s="19">
        <v>-1.1599999999999999</v>
      </c>
      <c r="E68" s="19">
        <v>-1.1499999999999999</v>
      </c>
      <c r="F68" s="55">
        <v>-1.37</v>
      </c>
      <c r="G68" s="19">
        <v>-1.04</v>
      </c>
      <c r="H68" s="55">
        <v>-1.33</v>
      </c>
      <c r="I68" s="12">
        <v>1.55</v>
      </c>
      <c r="J68" s="41" t="s">
        <v>137</v>
      </c>
      <c r="K68" s="41" t="s">
        <v>138</v>
      </c>
      <c r="L68" s="13" t="s">
        <v>50</v>
      </c>
      <c r="M68" s="34"/>
      <c r="N68" s="11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4"/>
      <c r="AQ68" s="34"/>
      <c r="AR68" s="34"/>
      <c r="AS68" s="34"/>
      <c r="AT68" s="34"/>
      <c r="AU68" s="34"/>
      <c r="AV68" s="34"/>
      <c r="AW68" s="34"/>
      <c r="AX68" s="34"/>
      <c r="AY68" s="34"/>
      <c r="AZ68" s="34"/>
      <c r="BA68" s="34"/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4"/>
      <c r="BM68" s="34"/>
      <c r="BN68" s="34"/>
      <c r="BO68" s="34"/>
      <c r="BP68" s="34"/>
      <c r="BQ68" s="34"/>
      <c r="BR68" s="34"/>
      <c r="BS68" s="34"/>
      <c r="BT68" s="34"/>
      <c r="BU68" s="34"/>
      <c r="BV68" s="34"/>
    </row>
    <row r="69" spans="1:74" s="7" customFormat="1" x14ac:dyDescent="0.25">
      <c r="A69" s="40"/>
      <c r="B69" s="42"/>
      <c r="C69" s="17"/>
      <c r="D69" s="17"/>
      <c r="E69" s="17"/>
      <c r="F69" s="17"/>
      <c r="G69" s="17"/>
      <c r="H69" s="17"/>
      <c r="I69" s="17"/>
      <c r="J69" s="41"/>
      <c r="K69" s="33"/>
      <c r="L69" s="13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4"/>
      <c r="AQ69" s="34"/>
      <c r="AR69" s="34"/>
      <c r="AS69" s="34"/>
      <c r="AT69" s="34"/>
      <c r="AU69" s="34"/>
      <c r="AV69" s="34"/>
      <c r="AW69" s="34"/>
      <c r="AX69" s="34"/>
      <c r="AY69" s="34"/>
      <c r="AZ69" s="34"/>
      <c r="BA69" s="34"/>
      <c r="BB69" s="34"/>
      <c r="BC69" s="34"/>
      <c r="BD69" s="34"/>
      <c r="BE69" s="34"/>
      <c r="BF69" s="34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</row>
    <row r="70" spans="1:74" s="7" customFormat="1" x14ac:dyDescent="0.25">
      <c r="A70" s="40"/>
      <c r="B70" s="42" t="s">
        <v>53</v>
      </c>
      <c r="C70" s="55">
        <v>-1.25</v>
      </c>
      <c r="D70" s="18">
        <v>1.03</v>
      </c>
      <c r="E70" s="19">
        <v>-1.1499999999999999</v>
      </c>
      <c r="F70" s="18">
        <v>1</v>
      </c>
      <c r="G70" s="18">
        <v>1.05</v>
      </c>
      <c r="H70" s="12">
        <v>1.87</v>
      </c>
      <c r="I70" s="19">
        <v>-1.06</v>
      </c>
      <c r="J70" s="41" t="s">
        <v>86</v>
      </c>
      <c r="K70" s="41" t="s">
        <v>85</v>
      </c>
      <c r="L70" s="13" t="s">
        <v>15</v>
      </c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4"/>
      <c r="AP70" s="34"/>
      <c r="AQ70" s="34"/>
      <c r="AR70" s="34"/>
      <c r="AS70" s="34"/>
      <c r="AT70" s="34"/>
      <c r="AU70" s="34"/>
      <c r="AV70" s="34"/>
      <c r="AW70" s="34"/>
      <c r="AX70" s="34"/>
      <c r="AY70" s="34"/>
      <c r="AZ70" s="34"/>
      <c r="BA70" s="34"/>
      <c r="BB70" s="34"/>
      <c r="BC70" s="34"/>
      <c r="BD70" s="34"/>
      <c r="BE70" s="34"/>
      <c r="BF70" s="34"/>
      <c r="BG70" s="34"/>
      <c r="BH70" s="34"/>
      <c r="BI70" s="34"/>
      <c r="BJ70" s="34"/>
      <c r="BK70" s="34"/>
      <c r="BL70" s="34"/>
      <c r="BM70" s="34"/>
      <c r="BN70" s="34"/>
      <c r="BO70" s="34"/>
      <c r="BP70" s="34"/>
      <c r="BQ70" s="34"/>
      <c r="BR70" s="34"/>
      <c r="BS70" s="34"/>
      <c r="BT70" s="34"/>
      <c r="BU70" s="34"/>
      <c r="BV70" s="34"/>
    </row>
    <row r="71" spans="1:74" s="7" customFormat="1" x14ac:dyDescent="0.25">
      <c r="A71" s="40"/>
      <c r="B71" s="42" t="s">
        <v>62</v>
      </c>
      <c r="C71" s="21">
        <v>-2.33</v>
      </c>
      <c r="D71" s="19">
        <v>-1.04</v>
      </c>
      <c r="E71" s="19">
        <v>-1.1599999999999999</v>
      </c>
      <c r="F71" s="18">
        <v>1.03</v>
      </c>
      <c r="G71" s="53">
        <v>1.17</v>
      </c>
      <c r="H71" s="19">
        <v>-1.1200000000000001</v>
      </c>
      <c r="I71" s="21">
        <v>-2.44</v>
      </c>
      <c r="J71" s="41" t="s">
        <v>86</v>
      </c>
      <c r="K71" s="41" t="s">
        <v>87</v>
      </c>
      <c r="L71" s="13" t="s">
        <v>15</v>
      </c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4"/>
      <c r="AP71" s="34"/>
      <c r="AQ71" s="34"/>
      <c r="AR71" s="34"/>
      <c r="AS71" s="34"/>
      <c r="AT71" s="34"/>
      <c r="AU71" s="34"/>
      <c r="AV71" s="34"/>
      <c r="AW71" s="34"/>
      <c r="AX71" s="34"/>
      <c r="AY71" s="34"/>
      <c r="AZ71" s="34"/>
      <c r="BA71" s="34"/>
      <c r="BB71" s="34"/>
      <c r="BC71" s="34"/>
      <c r="BD71" s="34"/>
      <c r="BE71" s="34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</row>
    <row r="72" spans="1:74" s="7" customFormat="1" x14ac:dyDescent="0.25">
      <c r="A72" s="40"/>
      <c r="B72" s="42" t="s">
        <v>14</v>
      </c>
      <c r="C72" s="12">
        <v>1.46</v>
      </c>
      <c r="D72" s="55">
        <v>-1.33</v>
      </c>
      <c r="E72" s="21">
        <v>-1.72</v>
      </c>
      <c r="F72" s="21">
        <v>-1.61</v>
      </c>
      <c r="G72" s="21">
        <v>-1.54</v>
      </c>
      <c r="H72" s="21">
        <v>-1.39</v>
      </c>
      <c r="I72" s="12">
        <v>1.74</v>
      </c>
      <c r="J72" s="41" t="s">
        <v>86</v>
      </c>
      <c r="K72" s="33" t="s">
        <v>10</v>
      </c>
      <c r="L72" s="13" t="s">
        <v>15</v>
      </c>
      <c r="M72" s="34"/>
      <c r="N72" s="11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4"/>
      <c r="AQ72" s="34"/>
      <c r="AR72" s="34"/>
      <c r="AS72" s="34"/>
      <c r="AT72" s="34"/>
      <c r="AU72" s="34"/>
      <c r="AV72" s="34"/>
      <c r="AW72" s="34"/>
      <c r="AX72" s="34"/>
      <c r="AY72" s="34"/>
      <c r="AZ72" s="34"/>
      <c r="BA72" s="34"/>
      <c r="BB72" s="34"/>
      <c r="BC72" s="34"/>
      <c r="BD72" s="34"/>
      <c r="BE72" s="34"/>
      <c r="BF72" s="34"/>
      <c r="BG72" s="34"/>
      <c r="BH72" s="34"/>
      <c r="BI72" s="34"/>
      <c r="BJ72" s="34"/>
      <c r="BK72" s="34"/>
      <c r="BL72" s="34"/>
      <c r="BM72" s="34"/>
      <c r="BN72" s="34"/>
      <c r="BO72" s="34"/>
      <c r="BP72" s="34"/>
      <c r="BQ72" s="34"/>
      <c r="BR72" s="34"/>
      <c r="BS72" s="34"/>
      <c r="BT72" s="34"/>
      <c r="BU72" s="34"/>
      <c r="BV72" s="34"/>
    </row>
    <row r="76" spans="1:74" s="9" customFormat="1" x14ac:dyDescent="0.25">
      <c r="A76" s="20"/>
      <c r="C76" s="23"/>
      <c r="D76" s="23"/>
      <c r="E76" s="23"/>
      <c r="F76" s="23"/>
      <c r="G76" s="23"/>
      <c r="H76" s="23"/>
      <c r="I76" s="23"/>
      <c r="J76" s="7"/>
      <c r="K76" s="23"/>
      <c r="L76" s="22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  <c r="AD76" s="45"/>
      <c r="AE76" s="45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  <c r="AR76" s="45"/>
      <c r="AS76" s="45"/>
      <c r="AT76" s="45"/>
      <c r="AU76" s="45"/>
      <c r="AV76" s="45"/>
      <c r="AW76" s="45"/>
      <c r="AX76" s="45"/>
      <c r="AY76" s="45"/>
      <c r="AZ76" s="45"/>
      <c r="BA76" s="45"/>
      <c r="BB76" s="45"/>
      <c r="BC76" s="45"/>
      <c r="BD76" s="45"/>
      <c r="BE76" s="45"/>
      <c r="BF76" s="45"/>
      <c r="BG76" s="45"/>
      <c r="BH76" s="45"/>
      <c r="BI76" s="45"/>
      <c r="BJ76" s="45"/>
      <c r="BK76" s="45"/>
      <c r="BL76" s="45"/>
      <c r="BM76" s="45"/>
      <c r="BN76" s="45"/>
      <c r="BO76" s="45"/>
      <c r="BP76" s="45"/>
      <c r="BQ76" s="45"/>
      <c r="BR76" s="45"/>
      <c r="BS76" s="45"/>
      <c r="BT76" s="45"/>
      <c r="BU76" s="45"/>
      <c r="BV76" s="45"/>
    </row>
    <row r="78" spans="1:74" s="9" customFormat="1" x14ac:dyDescent="0.25">
      <c r="A78" s="20"/>
      <c r="B78" s="17"/>
      <c r="C78" s="17"/>
      <c r="D78" s="17"/>
      <c r="E78" s="17"/>
      <c r="F78" s="17"/>
      <c r="G78" s="17"/>
      <c r="H78" s="17"/>
      <c r="I78" s="17"/>
      <c r="J78" s="6"/>
      <c r="K78" s="5"/>
      <c r="L78" s="13"/>
      <c r="M78" s="45"/>
      <c r="N78" s="11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  <c r="AR78" s="45"/>
      <c r="AS78" s="45"/>
      <c r="AT78" s="45"/>
      <c r="AU78" s="45"/>
      <c r="AV78" s="45"/>
      <c r="AW78" s="45"/>
      <c r="AX78" s="45"/>
      <c r="AY78" s="45"/>
      <c r="AZ78" s="45"/>
      <c r="BA78" s="45"/>
      <c r="BB78" s="45"/>
      <c r="BC78" s="45"/>
      <c r="BD78" s="45"/>
      <c r="BE78" s="45"/>
      <c r="BF78" s="45"/>
      <c r="BG78" s="45"/>
      <c r="BH78" s="45"/>
      <c r="BI78" s="45"/>
      <c r="BJ78" s="45"/>
      <c r="BK78" s="45"/>
      <c r="BL78" s="45"/>
      <c r="BM78" s="45"/>
      <c r="BN78" s="45"/>
      <c r="BO78" s="45"/>
      <c r="BP78" s="45"/>
      <c r="BQ78" s="45"/>
      <c r="BR78" s="45"/>
      <c r="BS78" s="45"/>
      <c r="BT78" s="45"/>
      <c r="BU78" s="45"/>
      <c r="BV78" s="45"/>
    </row>
    <row r="80" spans="1:74" s="9" customFormat="1" x14ac:dyDescent="0.25">
      <c r="A80" s="20"/>
      <c r="C80" s="7"/>
      <c r="D80" s="7"/>
      <c r="E80" s="7"/>
      <c r="F80" s="7"/>
      <c r="G80" s="7"/>
      <c r="H80" s="7"/>
      <c r="I80" s="7"/>
      <c r="J80" s="7"/>
      <c r="K80" s="7"/>
      <c r="L80" s="7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  <c r="AR80" s="45"/>
      <c r="AS80" s="45"/>
      <c r="AT80" s="45"/>
      <c r="AU80" s="45"/>
      <c r="AV80" s="45"/>
      <c r="AW80" s="45"/>
      <c r="AX80" s="45"/>
      <c r="AY80" s="45"/>
      <c r="AZ80" s="45"/>
      <c r="BA80" s="45"/>
      <c r="BB80" s="45"/>
      <c r="BC80" s="45"/>
      <c r="BD80" s="45"/>
      <c r="BE80" s="45"/>
      <c r="BF80" s="45"/>
      <c r="BG80" s="45"/>
      <c r="BH80" s="45"/>
      <c r="BI80" s="45"/>
      <c r="BJ80" s="45"/>
      <c r="BK80" s="45"/>
      <c r="BL80" s="45"/>
      <c r="BM80" s="45"/>
      <c r="BN80" s="45"/>
      <c r="BO80" s="45"/>
      <c r="BP80" s="45"/>
      <c r="BQ80" s="45"/>
      <c r="BR80" s="45"/>
      <c r="BS80" s="45"/>
      <c r="BT80" s="45"/>
      <c r="BU80" s="45"/>
      <c r="BV80" s="45"/>
    </row>
    <row r="84" spans="1:74" s="9" customFormat="1" x14ac:dyDescent="0.25">
      <c r="A84" s="20"/>
      <c r="C84" s="12"/>
      <c r="D84" s="12"/>
      <c r="E84" s="12"/>
      <c r="F84" s="12"/>
      <c r="G84" s="12"/>
      <c r="H84" s="12"/>
      <c r="I84" s="12"/>
      <c r="J84" s="6"/>
      <c r="K84" s="12"/>
      <c r="L84" s="13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  <c r="AB84" s="45"/>
      <c r="AC84" s="45"/>
      <c r="AD84" s="45"/>
      <c r="AE84" s="45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  <c r="AR84" s="45"/>
      <c r="AS84" s="45"/>
      <c r="AT84" s="45"/>
      <c r="AU84" s="45"/>
      <c r="AV84" s="45"/>
      <c r="AW84" s="45"/>
      <c r="AX84" s="45"/>
      <c r="AY84" s="45"/>
      <c r="AZ84" s="45"/>
      <c r="BA84" s="45"/>
      <c r="BB84" s="45"/>
      <c r="BC84" s="45"/>
      <c r="BD84" s="45"/>
      <c r="BE84" s="45"/>
      <c r="BF84" s="45"/>
      <c r="BG84" s="45"/>
      <c r="BH84" s="45"/>
      <c r="BI84" s="45"/>
      <c r="BJ84" s="45"/>
      <c r="BK84" s="45"/>
      <c r="BL84" s="45"/>
      <c r="BM84" s="45"/>
      <c r="BN84" s="45"/>
      <c r="BO84" s="45"/>
      <c r="BP84" s="45"/>
      <c r="BQ84" s="45"/>
      <c r="BR84" s="45"/>
      <c r="BS84" s="45"/>
      <c r="BT84" s="45"/>
      <c r="BU84" s="45"/>
      <c r="BV84" s="45"/>
    </row>
    <row r="85" spans="1:74" x14ac:dyDescent="0.25">
      <c r="B85" s="7"/>
    </row>
  </sheetData>
  <conditionalFormatting sqref="C36">
    <cfRule type="colorScale" priority="18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36">
    <cfRule type="colorScale" priority="18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35 C35">
    <cfRule type="colorScale" priority="18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39 D39">
    <cfRule type="colorScale" priority="17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38">
    <cfRule type="colorScale" priority="17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1 H51">
    <cfRule type="colorScale" priority="17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50:F50 C50">
    <cfRule type="colorScale" priority="17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49:F49">
    <cfRule type="colorScale" priority="17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3">
    <cfRule type="colorScale" priority="17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41 I41">
    <cfRule type="colorScale" priority="17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63 C63">
    <cfRule type="colorScale" priority="17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2 C62">
    <cfRule type="colorScale" priority="17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64 F64">
    <cfRule type="colorScale" priority="16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61:G61 C61 I61">
    <cfRule type="colorScale" priority="16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9 F59">
    <cfRule type="colorScale" priority="16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5:C16">
    <cfRule type="colorScale" priority="16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4">
    <cfRule type="colorScale" priority="16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1 I21 E21">
    <cfRule type="colorScale" priority="16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0 I20">
    <cfRule type="colorScale" priority="16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19 C19">
    <cfRule type="colorScale" priority="16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8 E18">
    <cfRule type="colorScale" priority="16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0 E30">
    <cfRule type="colorScale" priority="15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0 E30">
    <cfRule type="colorScale" priority="15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58">
      <colorScale>
        <cfvo type="min"/>
        <cfvo type="max"/>
        <color rgb="FF00B050"/>
        <color rgb="FFFF0000"/>
      </colorScale>
    </cfRule>
  </conditionalFormatting>
  <conditionalFormatting sqref="C29 I29">
    <cfRule type="colorScale" priority="15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8">
    <cfRule type="colorScale" priority="15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7:I27">
    <cfRule type="colorScale" priority="15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72 C72">
    <cfRule type="colorScale" priority="15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70">
    <cfRule type="colorScale" priority="15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57">
    <cfRule type="colorScale" priority="14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25 F25">
    <cfRule type="colorScale" priority="14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9">
    <cfRule type="colorScale" priority="1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49">
    <cfRule type="colorScale" priority="14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50">
    <cfRule type="colorScale" priority="14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12">
    <cfRule type="colorScale" priority="14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12">
    <cfRule type="colorScale" priority="14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9">
    <cfRule type="colorScale" priority="13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20">
    <cfRule type="colorScale" priority="13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5">
    <cfRule type="colorScale" priority="13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39">
    <cfRule type="colorScale" priority="13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5">
    <cfRule type="colorScale" priority="13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2">
    <cfRule type="colorScale" priority="13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72">
    <cfRule type="colorScale" priority="13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2">
    <cfRule type="colorScale" priority="13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1">
    <cfRule type="colorScale" priority="12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4:I34">
    <cfRule type="colorScale" priority="12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4:I34">
    <cfRule type="colorScale" priority="12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26">
      <colorScale>
        <cfvo type="min"/>
        <cfvo type="max"/>
        <color rgb="FF00B050"/>
        <color rgb="FFFF0000"/>
      </colorScale>
    </cfRule>
  </conditionalFormatting>
  <conditionalFormatting sqref="C33">
    <cfRule type="colorScale" priority="10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33">
    <cfRule type="colorScale" priority="10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2:D32 I32">
    <cfRule type="colorScale" priority="10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3 I23 D23:F24 G24:H24">
    <cfRule type="colorScale" priority="10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3:F23 I23">
    <cfRule type="colorScale" priority="9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43 I43 F43:G43">
    <cfRule type="colorScale" priority="9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8">
    <cfRule type="colorScale" priority="9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:I8">
    <cfRule type="colorScale" priority="8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8">
    <cfRule type="colorScale" priority="8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15:I16">
    <cfRule type="colorScale" priority="8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10">
    <cfRule type="colorScale" priority="8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10">
    <cfRule type="colorScale" priority="7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25">
    <cfRule type="colorScale" priority="6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25">
    <cfRule type="colorScale" priority="5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41">
    <cfRule type="colorScale" priority="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3:E13 C9 H13">
    <cfRule type="colorScale" priority="21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9">
    <cfRule type="colorScale" priority="22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7:I17 H33 I32:I33 D32:D33 E33:F33">
    <cfRule type="colorScale" priority="25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32:D33">
    <cfRule type="colorScale" priority="28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33">
    <cfRule type="colorScale" priority="28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33">
    <cfRule type="colorScale" priority="29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6">
    <cfRule type="colorScale" priority="3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55 K67 C67:I67">
    <cfRule type="colorScale" priority="34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72 K84 C72 C84:I84 H70">
    <cfRule type="colorScale" priority="40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6">
    <cfRule type="colorScale" priority="2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12">
    <cfRule type="colorScale" priority="2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21">
    <cfRule type="colorScale" priority="2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21">
    <cfRule type="colorScale" priority="2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2">
    <cfRule type="colorScale" priority="2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2">
    <cfRule type="colorScale" priority="2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2">
    <cfRule type="colorScale" priority="2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1">
      <colorScale>
        <cfvo type="min"/>
        <cfvo type="max"/>
        <color rgb="FF00B050"/>
        <color rgb="FFFF0000"/>
      </colorScale>
    </cfRule>
  </conditionalFormatting>
  <conditionalFormatting sqref="C32">
    <cfRule type="colorScale" priority="1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2">
    <cfRule type="colorScale" priority="1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8">
      <colorScale>
        <cfvo type="min"/>
        <cfvo type="max"/>
        <color rgb="FF00B050"/>
        <color rgb="FFFF0000"/>
      </colorScale>
    </cfRule>
  </conditionalFormatting>
  <conditionalFormatting sqref="C34">
    <cfRule type="colorScale" priority="1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4">
    <cfRule type="colorScale" priority="1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4">
    <cfRule type="colorScale" priority="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4">
    <cfRule type="colorScale" priority="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8">
      <colorScale>
        <cfvo type="min"/>
        <cfvo type="max"/>
        <color rgb="FF00B050"/>
        <color rgb="FFFF0000"/>
      </colorScale>
    </cfRule>
  </conditionalFormatting>
  <conditionalFormatting sqref="C34">
    <cfRule type="colorScale" priority="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4">
    <cfRule type="colorScale" priority="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">
      <colorScale>
        <cfvo type="min"/>
        <cfvo type="max"/>
        <color rgb="FF00B050"/>
        <color rgb="FFFF0000"/>
      </colorScale>
    </cfRule>
  </conditionalFormatting>
  <conditionalFormatting sqref="F17">
    <cfRule type="colorScale" priority="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17"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17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hyperlinks>
    <hyperlink ref="K31" r:id="rId1" display="http://www.ebi.ac.uk/ego/DisplayGoTerm?id=GO:0005215"/>
    <hyperlink ref="J34" r:id="rId2" display="http://www.ncbi.nlm.nih.gov/COG/old/palox.cgi?AF1955"/>
    <hyperlink ref="L9" r:id="rId3" display="http://www.ncbi.nlm.nih.gov/COG/old/palox.cgi?fun=C"/>
    <hyperlink ref="K23" r:id="rId4" display="http://www.ebi.ac.uk/ego/DisplayGoTerm?id=GO:0003824"/>
    <hyperlink ref="J23" r:id="rId5" display="http://www.ncbi.nlm.nih.gov/COG/old/COG_info.cgi?COG0146"/>
    <hyperlink ref="K43" r:id="rId6" display="http://www.ebi.ac.uk/ego/DisplayGoTerm?id=GO:0004834"/>
  </hyperlinks>
  <pageMargins left="0.7" right="0.7" top="0.75" bottom="0.75" header="0.3" footer="0.3"/>
  <pageSetup orientation="portrait" verticalDpi="0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al, Francis Frank</cp:lastModifiedBy>
  <dcterms:created xsi:type="dcterms:W3CDTF">2015-03-19T03:06:00Z</dcterms:created>
  <dcterms:modified xsi:type="dcterms:W3CDTF">2015-05-13T18:28:58Z</dcterms:modified>
</cp:coreProperties>
</file>